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47">
  <si>
    <r>
      <rPr>
        <b val="true"/>
        <sz val="12"/>
        <color rgb="FF000000"/>
        <rFont val="Arial"/>
        <family val="0"/>
      </rPr>
      <t xml:space="preserve">Supplementary Table S2:</t>
    </r>
    <r>
      <rPr>
        <sz val="12"/>
        <color rgb="FF000000"/>
        <rFont val="Arial"/>
        <family val="0"/>
      </rPr>
      <t xml:space="preserve"> Expression (RPKMs) and variation coefficient (VC) of the selected tomato genes for the stability analysis.</t>
    </r>
  </si>
  <si>
    <t xml:space="preserve">Gene ID</t>
  </si>
  <si>
    <t xml:space="preserve">Name</t>
  </si>
  <si>
    <t xml:space="preserve">Human readable description</t>
  </si>
  <si>
    <r>
      <rPr>
        <b val="true"/>
        <sz val="14"/>
        <color rgb="FF000000"/>
        <rFont val="Arial"/>
        <family val="2"/>
      </rPr>
      <t xml:space="preserve">Rio Grande (RG)-</t>
    </r>
    <r>
      <rPr>
        <b val="true"/>
        <i val="true"/>
        <sz val="14"/>
        <color rgb="FF000000"/>
        <rFont val="Arial"/>
        <family val="0"/>
      </rPr>
      <t xml:space="preserve">prf3</t>
    </r>
    <r>
      <rPr>
        <b val="true"/>
        <sz val="14"/>
        <color rgb="FF000000"/>
        <rFont val="Arial"/>
        <family val="2"/>
      </rPr>
      <t xml:space="preserve"> leaf tissue</t>
    </r>
  </si>
  <si>
    <t xml:space="preserve">Rio Grande (RG)-PtoR leaf tissue</t>
  </si>
  <si>
    <r>
      <rPr>
        <b val="true"/>
        <sz val="14"/>
        <color rgb="FF000000"/>
        <rFont val="Arial"/>
        <family val="2"/>
      </rPr>
      <t xml:space="preserve">Rio Grande (RG)-</t>
    </r>
    <r>
      <rPr>
        <b val="true"/>
        <i val="true"/>
        <sz val="14"/>
        <color rgb="FF000000"/>
        <rFont val="Arial"/>
        <family val="0"/>
      </rPr>
      <t xml:space="preserve">prf19</t>
    </r>
    <r>
      <rPr>
        <b val="true"/>
        <sz val="14"/>
        <color rgb="FF000000"/>
        <rFont val="Arial"/>
        <family val="2"/>
      </rPr>
      <t xml:space="preserve"> leaf tissue</t>
    </r>
  </si>
  <si>
    <r>
      <rPr>
        <b val="true"/>
        <sz val="14"/>
        <color rgb="FF000000"/>
        <rFont val="Arial"/>
        <family val="0"/>
      </rPr>
      <t xml:space="preserve">Rio Grande (RG)-</t>
    </r>
    <r>
      <rPr>
        <b val="true"/>
        <i val="true"/>
        <sz val="14"/>
        <color rgb="FF000000"/>
        <rFont val="Arial"/>
        <family val="0"/>
      </rPr>
      <t xml:space="preserve">prf3</t>
    </r>
    <r>
      <rPr>
        <b val="true"/>
        <sz val="14"/>
        <color rgb="FF000000"/>
        <rFont val="Arial"/>
        <family val="0"/>
      </rPr>
      <t xml:space="preserve"> leaf tissue</t>
    </r>
  </si>
  <si>
    <t xml:space="preserve">RPKM average</t>
  </si>
  <si>
    <t xml:space="preserve">RPKM SD</t>
  </si>
  <si>
    <t xml:space="preserve">VAR coeficient (%)</t>
  </si>
  <si>
    <t xml:space="preserve">PAMP_Mock_ 30min_rep1</t>
  </si>
  <si>
    <t xml:space="preserve">PAMP_Mock_ 30min_rep2</t>
  </si>
  <si>
    <t xml:space="preserve">PAMP_Mock_ 30min_rep3</t>
  </si>
  <si>
    <t xml:space="preserve">csp22_ 30min_rep1</t>
  </si>
  <si>
    <t xml:space="preserve">csp22_ 30min_rep2</t>
  </si>
  <si>
    <t xml:space="preserve">csp22_ 30min_rep3</t>
  </si>
  <si>
    <t xml:space="preserve">flg22_30min_rep1</t>
  </si>
  <si>
    <t xml:space="preserve">flg22_30min_rep2</t>
  </si>
  <si>
    <t xml:space="preserve">flg22_30min_rep3</t>
  </si>
  <si>
    <t xml:space="preserve">flg28_30min_rep1</t>
  </si>
  <si>
    <t xml:space="preserve">flg28_30min_rep2</t>
  </si>
  <si>
    <t xml:space="preserve">flg28_30min_rep3</t>
  </si>
  <si>
    <t xml:space="preserve">LPS_30min_rep1</t>
  </si>
  <si>
    <t xml:space="preserve">LPS_30min_rep2</t>
  </si>
  <si>
    <t xml:space="preserve">LPS_30min_rep3</t>
  </si>
  <si>
    <t xml:space="preserve">PGN_30min_rep1</t>
  </si>
  <si>
    <t xml:space="preserve">PGN_30min_rep2</t>
  </si>
  <si>
    <t xml:space="preserve">PGN_30min_rep3</t>
  </si>
  <si>
    <t xml:space="preserve">PAMP_Mock_6h_rep1</t>
  </si>
  <si>
    <t xml:space="preserve">PAMP_Mock_6h_rep2</t>
  </si>
  <si>
    <t xml:space="preserve">PAMP_Mock_6h_rep3</t>
  </si>
  <si>
    <t xml:space="preserve">csp22_ 6h_rep1</t>
  </si>
  <si>
    <t xml:space="preserve">csp22_ 6h_rep2</t>
  </si>
  <si>
    <t xml:space="preserve">csp22_ 6h_rep3</t>
  </si>
  <si>
    <t xml:space="preserve">flg22_6h_rep2</t>
  </si>
  <si>
    <t xml:space="preserve">flg22_6h_rep3</t>
  </si>
  <si>
    <t xml:space="preserve">flgII-28_6h_rep1</t>
  </si>
  <si>
    <t xml:space="preserve">flgII-28_6h_rep2</t>
  </si>
  <si>
    <t xml:space="preserve">flgII-28_6h_rep3</t>
  </si>
  <si>
    <t xml:space="preserve">LPS_6h_rep1</t>
  </si>
  <si>
    <t xml:space="preserve">LPS_6h_rep2</t>
  </si>
  <si>
    <t xml:space="preserve">LPS_6h_rep3</t>
  </si>
  <si>
    <t xml:space="preserve">PGN_6h_rep1</t>
  </si>
  <si>
    <t xml:space="preserve">PGN_6h_rep2</t>
  </si>
  <si>
    <t xml:space="preserve">PGN_6h_rep3</t>
  </si>
  <si>
    <t xml:space="preserve">Bacterial_Mock_6h_rep1</t>
  </si>
  <si>
    <t xml:space="preserve">Bacterial_Mock_6h_rep2</t>
  </si>
  <si>
    <t xml:space="preserve">Bacterial_Mock_6h_rep3</t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2"/>
      </rPr>
      <t xml:space="preserve">_ 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2"/>
      </rPr>
      <t xml:space="preserve">_ 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0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0"/>
      </rPr>
      <t xml:space="preserve">_ 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fliC</t>
    </r>
    <r>
      <rPr>
        <b val="true"/>
        <sz val="14"/>
        <color rgb="FF000000"/>
        <rFont val="Arial"/>
        <family val="2"/>
      </rPr>
      <t xml:space="preserve"> 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fliC</t>
    </r>
    <r>
      <rPr>
        <b val="true"/>
        <sz val="14"/>
        <color rgb="FF000000"/>
        <rFont val="Arial"/>
        <family val="2"/>
      </rPr>
      <t xml:space="preserve"> 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rcQ-U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fliC</t>
    </r>
    <r>
      <rPr>
        <b val="true"/>
        <sz val="14"/>
        <color rgb="FF000000"/>
        <rFont val="Arial"/>
        <family val="2"/>
      </rPr>
      <t xml:space="preserve"> 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28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28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28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 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 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 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i val="true"/>
        <sz val="14"/>
        <color rgb="FF000000"/>
        <rFont val="Arial"/>
        <family val="0"/>
      </rPr>
      <t xml:space="preserve">Pseudomonas_fluorescens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eudomonas_fluorescens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eudomonas_fluorescens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i val="true"/>
        <sz val="14"/>
        <color rgb="FF000000"/>
        <rFont val="Arial"/>
        <family val="0"/>
      </rPr>
      <t xml:space="preserve">Pseudomonas_putida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eudomonas_putida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eudomonas_putida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i val="true"/>
        <sz val="14"/>
        <color rgb="FF000000"/>
        <rFont val="Arial"/>
        <family val="0"/>
      </rPr>
      <t xml:space="preserve">Agrobacterium_tumefasciens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Agrobacterium_tumefasciens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Agrobacterium_tumefasciens</t>
    </r>
    <r>
      <rPr>
        <b val="true"/>
        <sz val="14"/>
        <color rgb="FF000000"/>
        <rFont val="Arial"/>
        <family val="2"/>
      </rPr>
      <t xml:space="preserve">_6h_rep3</t>
    </r>
  </si>
  <si>
    <t xml:space="preserve">Non_treated_tissue_30min_Bacteria_rep1</t>
  </si>
  <si>
    <t xml:space="preserve">Non_treated_tissue_30min_Bacteria_rep2</t>
  </si>
  <si>
    <t xml:space="preserve">Non_treated_tissue_30min_Bacteria_rep3</t>
  </si>
  <si>
    <t xml:space="preserve">Non_treated_tissue_6h_Bacteria_rep1</t>
  </si>
  <si>
    <t xml:space="preserve">Non_treated_tissue_6h_Bacteria_rep2</t>
  </si>
  <si>
    <t xml:space="preserve">Non_treated_tissue_6h_Bacteria_rep3</t>
  </si>
  <si>
    <t xml:space="preserve">Non_treated_tissue_30min_PAMPs_rep1</t>
  </si>
  <si>
    <t xml:space="preserve">Non_treated_tissue_30min_PAMPs_rep2</t>
  </si>
  <si>
    <t xml:space="preserve">Non_treated_tissue_30min_PAMPs_rep3</t>
  </si>
  <si>
    <t xml:space="preserve">Non_treated_tissue_6h_PAMPs_rep1</t>
  </si>
  <si>
    <t xml:space="preserve">Non_treated_tissue_6h_PAMPs_rep2</t>
  </si>
  <si>
    <t xml:space="preserve">Non_treated_tissue_6h_PAMPs_rep3</t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</t>
    </r>
    <r>
      <rPr>
        <b val="true"/>
        <i val="true"/>
        <sz val="14"/>
        <color rgb="FF000000"/>
        <rFont val="Arial"/>
        <family val="0"/>
      </rPr>
      <t xml:space="preserve">ΔhopQ1-1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</t>
    </r>
    <r>
      <rPr>
        <b val="true"/>
        <i val="true"/>
        <sz val="14"/>
        <color rgb="FF000000"/>
        <rFont val="Arial"/>
        <family val="0"/>
      </rPr>
      <t xml:space="preserve">ΔhopQ1-1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 ΔfliC_6h_rep1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 ΔfliC_6h_rep2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 ΔfliC_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hopQ1-1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hopQ1-1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hopQ1-1_Δ</t>
    </r>
    <r>
      <rPr>
        <b val="true"/>
        <i val="true"/>
        <sz val="14"/>
        <color rgb="FF000000"/>
        <rFont val="Arial"/>
        <family val="0"/>
      </rPr>
      <t xml:space="preserve">avrPto</t>
    </r>
    <r>
      <rPr>
        <b val="true"/>
        <sz val="14"/>
        <color rgb="FF000000"/>
        <rFont val="Arial"/>
        <family val="2"/>
      </rPr>
      <t xml:space="preserve">_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3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ΔavrPto_ΔavrPtoB_ΔfliC_6h_rep1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ΔavrPto_ΔavrPtoB_ΔfliC_6h_rep2</t>
    </r>
  </si>
  <si>
    <r>
      <rPr>
        <b val="true"/>
        <sz val="14"/>
        <color rgb="FF000000"/>
        <rFont val="Arial"/>
        <family val="2"/>
      </rPr>
      <t xml:space="preserve">Pst_DC3000_Δ</t>
    </r>
    <r>
      <rPr>
        <b val="true"/>
        <i val="true"/>
        <sz val="14"/>
        <color rgb="FF000000"/>
        <rFont val="Arial"/>
        <family val="0"/>
      </rPr>
      <t xml:space="preserve">hopQ1-1</t>
    </r>
    <r>
      <rPr>
        <b val="true"/>
        <sz val="14"/>
        <color rgb="FF000000"/>
        <rFont val="Arial"/>
        <family val="2"/>
      </rPr>
      <t xml:space="preserve">_ΔavrPto_ΔavrPtoB_ΔfliC_6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4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4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4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4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4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4h_rep3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1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2</t>
    </r>
  </si>
  <si>
    <r>
      <rPr>
        <b val="true"/>
        <i val="true"/>
        <sz val="14"/>
        <color rgb="FF000000"/>
        <rFont val="Arial"/>
        <family val="0"/>
      </rPr>
      <t xml:space="preserve">Pst</t>
    </r>
    <r>
      <rPr>
        <b val="true"/>
        <sz val="14"/>
        <color rgb="FF000000"/>
        <rFont val="Arial"/>
        <family val="2"/>
      </rPr>
      <t xml:space="preserve">_DC3000_Δ</t>
    </r>
    <r>
      <rPr>
        <b val="true"/>
        <i val="true"/>
        <sz val="14"/>
        <color rgb="FF000000"/>
        <rFont val="Arial"/>
        <family val="0"/>
      </rPr>
      <t xml:space="preserve">avrPto_</t>
    </r>
    <r>
      <rPr>
        <b val="true"/>
        <sz val="14"/>
        <color rgb="FF000000"/>
        <rFont val="Arial"/>
        <family val="2"/>
      </rPr>
      <t xml:space="preserve">Δ</t>
    </r>
    <r>
      <rPr>
        <b val="true"/>
        <i val="true"/>
        <sz val="14"/>
        <color rgb="FF000000"/>
        <rFont val="Arial"/>
        <family val="0"/>
      </rPr>
      <t xml:space="preserve">avrPtoB</t>
    </r>
    <r>
      <rPr>
        <b val="true"/>
        <sz val="14"/>
        <color rgb="FF000000"/>
        <rFont val="Arial"/>
        <family val="2"/>
      </rPr>
      <t xml:space="preserve">_6h_rep3</t>
    </r>
  </si>
  <si>
    <t xml:space="preserve">Solyc08g077220.2.1</t>
  </si>
  <si>
    <t xml:space="preserve">SlTspan</t>
  </si>
  <si>
    <r>
      <rPr>
        <b val="true"/>
        <sz val="12"/>
        <rFont val="Arial"/>
        <family val="0"/>
      </rPr>
      <t xml:space="preserve">Tetraspanin family protein</t>
    </r>
    <r>
      <rPr>
        <sz val="12"/>
        <rFont val="Arial"/>
        <family val="0"/>
      </rPr>
      <t xml:space="preserve"> (AHRD V1 **-- B6TTZ1_MAIZE); contains Interpro domain(s)  IPR018499  Tetraspanin </t>
    </r>
  </si>
  <si>
    <t xml:space="preserve">Solyc07g062570.2.1</t>
  </si>
  <si>
    <t xml:space="preserve">SlUBE2N</t>
  </si>
  <si>
    <r>
      <rPr>
        <b val="true"/>
        <sz val="12"/>
        <rFont val="Arial"/>
        <family val="0"/>
      </rPr>
      <t xml:space="preserve">Ubiquitin-conjugating enzyme E2 N</t>
    </r>
    <r>
      <rPr>
        <sz val="12"/>
        <rFont val="Arial"/>
        <family val="0"/>
      </rPr>
      <t xml:space="preserve"> (AHRD V1 **** B5XC59_SALSA); contains Interpro domain(s)  IPR000608  Ubiquitin-conjugating enzyme, E2 </t>
    </r>
  </si>
  <si>
    <t xml:space="preserve">Solyc01g104170.2.1</t>
  </si>
  <si>
    <t xml:space="preserve">SlARD2</t>
  </si>
  <si>
    <r>
      <rPr>
        <b val="true"/>
        <sz val="12"/>
        <rFont val="Arial"/>
        <family val="0"/>
      </rPr>
      <t xml:space="preserve">Ankyrin repeat domain-containing protein 2</t>
    </r>
    <r>
      <rPr>
        <sz val="12"/>
        <rFont val="Arial"/>
        <family val="0"/>
      </rPr>
      <t xml:space="preserve"> (AHRD V1 ***- B6TNC0_MAIZE); contains Interpro domain(s)  IPR002110  Ankyrin </t>
    </r>
  </si>
  <si>
    <t xml:space="preserve">Solyc03g005730.2.1</t>
  </si>
  <si>
    <t xml:space="preserve">Sl3-IMDH</t>
  </si>
  <si>
    <r>
      <rPr>
        <b val="true"/>
        <sz val="12"/>
        <rFont val="Arial"/>
        <family val="0"/>
      </rPr>
      <t xml:space="preserve">3-isopropylmalate dehydratase large subunit 2</t>
    </r>
    <r>
      <rPr>
        <sz val="12"/>
        <rFont val="Arial"/>
        <family val="0"/>
      </rPr>
      <t xml:space="preserve"> (AHRD V1 ***- B6U6T6_MAIZE); contains Interpro domain(s)  IPR011826  Homoaconitase/3-isopropylmalate dehydratase, large subunit, prokaryotic </t>
    </r>
  </si>
  <si>
    <t xml:space="preserve">Solyc02g021420.2.1</t>
  </si>
  <si>
    <t xml:space="preserve">SlGSN</t>
  </si>
  <si>
    <r>
      <rPr>
        <b val="true"/>
        <sz val="12"/>
        <rFont val="Arial"/>
        <family val="0"/>
      </rPr>
      <t xml:space="preserve">Gelsolin</t>
    </r>
    <r>
      <rPr>
        <sz val="12"/>
        <rFont val="Arial"/>
        <family val="0"/>
      </rPr>
      <t xml:space="preserve"> (AHRD V1 **-- B0WBT0_CULQU); contains Interpro domain(s)  IPR007122  Gelsolin </t>
    </r>
  </si>
  <si>
    <t xml:space="preserve">Solyc05g008530.2.1</t>
  </si>
  <si>
    <t xml:space="preserve">SlTatC</t>
  </si>
  <si>
    <r>
      <rPr>
        <b val="true"/>
        <sz val="12"/>
        <rFont val="Arial"/>
        <family val="0"/>
      </rPr>
      <t xml:space="preserve">Sec-independent protein translocase TatC</t>
    </r>
    <r>
      <rPr>
        <sz val="12"/>
        <rFont val="Arial"/>
        <family val="0"/>
      </rPr>
      <t xml:space="preserve"> (AHRD V1 ***- Q3MG73_ANAVT); contains Interpro domain(s)  IPR019822  Twin arginine-targeting protein translocase, TatC </t>
    </r>
  </si>
  <si>
    <t xml:space="preserve">Solyc00g082150.2.1</t>
  </si>
  <si>
    <t xml:space="preserve">SlKLC</t>
  </si>
  <si>
    <r>
      <rPr>
        <b val="true"/>
        <sz val="12"/>
        <rFont val="Arial"/>
        <family val="0"/>
      </rPr>
      <t xml:space="preserve">Kinesin light chain</t>
    </r>
    <r>
      <rPr>
        <sz val="12"/>
        <rFont val="Arial"/>
        <family val="0"/>
      </rPr>
      <t xml:space="preserve"> (AHRD V1 **-- B6SKU4_MAIZE); contains Interpro domain(s)  IPR011990  Tetratricopeptide-like helical </t>
    </r>
  </si>
  <si>
    <t xml:space="preserve">Solyc07g018270.2.1</t>
  </si>
  <si>
    <t xml:space="preserve">SlVIN3</t>
  </si>
  <si>
    <r>
      <rPr>
        <b val="true"/>
        <sz val="12"/>
        <rFont val="Arial"/>
        <family val="0"/>
      </rPr>
      <t xml:space="preserve">Vernalization insensitive 3</t>
    </r>
    <r>
      <rPr>
        <sz val="12"/>
        <rFont val="Arial"/>
        <family val="0"/>
      </rPr>
      <t xml:space="preserve"> (Fragment) (AHRD V1 *--- C4PFF9_BRARC); contains Interpro domain(s)  IPR003961  Fibronectin, type III </t>
    </r>
  </si>
  <si>
    <t xml:space="preserve">Solyc01g111510.2.1</t>
  </si>
  <si>
    <t xml:space="preserve">SlAPX</t>
  </si>
  <si>
    <r>
      <rPr>
        <b val="true"/>
        <sz val="12"/>
        <rFont val="Arial"/>
        <family val="0"/>
      </rPr>
      <t xml:space="preserve">Ascorbate peroxidase</t>
    </r>
    <r>
      <rPr>
        <sz val="12"/>
        <rFont val="Arial"/>
        <family val="0"/>
      </rPr>
      <t xml:space="preserve"> (AHRD V1 **** Q8W4V7_CAPAN); contains Interpro domain(s)  IPR002207  Plant ascorbate peroxidase </t>
    </r>
  </si>
  <si>
    <t xml:space="preserve">Solyc06g051420.2.1</t>
  </si>
  <si>
    <t xml:space="preserve">SlPHD</t>
  </si>
  <si>
    <r>
      <rPr>
        <b val="true"/>
        <sz val="12"/>
        <rFont val="Arial"/>
        <family val="0"/>
      </rPr>
      <t xml:space="preserve">PHD finger family protein</t>
    </r>
    <r>
      <rPr>
        <sz val="12"/>
        <rFont val="Arial"/>
        <family val="0"/>
      </rPr>
      <t xml:space="preserve"> (AHRD V1 **-- D7LYZ0_ARALY); contains Interpro domain(s)  IPR019787  Zinc finger, PHD-finger </t>
    </r>
  </si>
  <si>
    <t xml:space="preserve">Solyc04g009030.2.1</t>
  </si>
  <si>
    <t xml:space="preserve">SlGAPDH</t>
  </si>
  <si>
    <r>
      <rPr>
        <b val="true"/>
        <sz val="12"/>
        <rFont val="Arial"/>
        <family val="0"/>
      </rPr>
      <t xml:space="preserve">Glyceraldehyde-3-phosphate dehydrogenase</t>
    </r>
    <r>
      <rPr>
        <sz val="12"/>
        <rFont val="Arial"/>
        <family val="0"/>
      </rPr>
      <t xml:space="preserve"> (AHRD V1 **** D7UNZ5_BRARC); contains Interpro domain(s)  IPR000173  Glyceraldehyde 3-phosphate dehydrogenase </t>
    </r>
  </si>
  <si>
    <t xml:space="preserve">Solyc06g005060.2.1</t>
  </si>
  <si>
    <t xml:space="preserve">SlEF1α</t>
  </si>
  <si>
    <r>
      <rPr>
        <b val="true"/>
        <sz val="12"/>
        <rFont val="Arial"/>
        <family val="0"/>
      </rPr>
      <t xml:space="preserve">Elongation factor 1-alpha</t>
    </r>
    <r>
      <rPr>
        <sz val="12"/>
        <rFont val="Arial"/>
        <family val="0"/>
      </rPr>
      <t xml:space="preserve"> (AHRD V1 ***- Q8H9C0_SOLTU); contains Interpro domain(s)  IPR004539  Translation elongation factor EF1A, eukaryotic and archaeal  IPR000795  Protein synthesis factor, GTP-binding </t>
    </r>
  </si>
  <si>
    <t xml:space="preserve">REFERENCE</t>
  </si>
  <si>
    <t xml:space="preserve">this work</t>
  </si>
  <si>
    <t xml:space="preserve">References</t>
  </si>
  <si>
    <r>
      <rPr>
        <sz val="12"/>
        <color rgb="FF000000"/>
        <rFont val="Arial"/>
        <family val="0"/>
      </rPr>
      <t xml:space="preserve">Rosli, H.</t>
    </r>
    <r>
      <rPr>
        <i val="true"/>
        <sz val="12"/>
        <color rgb="FF000000"/>
        <rFont val="Arial"/>
        <family val="0"/>
      </rPr>
      <t xml:space="preserve"> et al</t>
    </r>
    <r>
      <rPr>
        <sz val="12"/>
        <color rgb="FF000000"/>
        <rFont val="Arial"/>
        <family val="0"/>
      </rPr>
      <t xml:space="preserve">. Transcriptomics-based screen for genes induced by flagellin and repressed by pathogen effectors identifies a cell wall-associated kinase involved in plant immunity. </t>
    </r>
    <r>
      <rPr>
        <i val="true"/>
        <sz val="12"/>
        <color rgb="FF000000"/>
        <rFont val="Arial"/>
        <family val="0"/>
      </rPr>
      <t xml:space="preserve">Genome Biol </t>
    </r>
    <r>
      <rPr>
        <b val="true"/>
        <sz val="12"/>
        <color rgb="FF000000"/>
        <rFont val="Arial"/>
        <family val="0"/>
      </rPr>
      <t xml:space="preserve">14</t>
    </r>
    <r>
      <rPr>
        <sz val="12"/>
        <color rgb="FF000000"/>
        <rFont val="Arial"/>
        <family val="0"/>
      </rPr>
      <t xml:space="preserve">, R139 (2013).</t>
    </r>
  </si>
  <si>
    <r>
      <rPr>
        <sz val="12"/>
        <color rgb="FF000000"/>
        <rFont val="Arial"/>
        <family val="0"/>
      </rPr>
      <t xml:space="preserve">Pombo, M. A.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 Transcriptomic analysis reveals tomato genes whose expression is induced specifically during effector-triggered immunity and identifies the Epk1 protein kinase which is required for the host response to three bacterial effector proteins. </t>
    </r>
    <r>
      <rPr>
        <i val="true"/>
        <sz val="12"/>
        <color rgb="FF000000"/>
        <rFont val="Arial"/>
        <family val="0"/>
      </rPr>
      <t xml:space="preserve">Genome Biol</t>
    </r>
    <r>
      <rPr>
        <sz val="12"/>
        <color rgb="FF000000"/>
        <rFont val="Arial"/>
        <family val="0"/>
      </rPr>
      <t xml:space="preserve"> </t>
    </r>
    <r>
      <rPr>
        <b val="true"/>
        <sz val="12"/>
        <color rgb="FF000000"/>
        <rFont val="Arial"/>
        <family val="0"/>
      </rPr>
      <t xml:space="preserve">15</t>
    </r>
    <r>
      <rPr>
        <sz val="12"/>
        <color rgb="FF000000"/>
        <rFont val="Arial"/>
        <family val="0"/>
      </rPr>
      <t xml:space="preserve">, 492, doi:10.1186/s13059-014-0492-1 (2014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4"/>
      <color rgb="FF000000"/>
      <name val="Arial"/>
      <family val="2"/>
    </font>
    <font>
      <b val="true"/>
      <i val="true"/>
      <sz val="14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sz val="14"/>
      <name val="Arial"/>
      <family val="0"/>
    </font>
    <font>
      <sz val="14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sz val="10"/>
      <color rgb="FF000000"/>
      <name val="Arial"/>
      <family val="2"/>
    </font>
    <font>
      <i val="true"/>
      <sz val="12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63AAFE"/>
        <bgColor rgb="FF99CCFF"/>
      </patternFill>
    </fill>
    <fill>
      <patternFill patternType="solid">
        <fgColor rgb="FFA2BD90"/>
        <bgColor rgb="FF969696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L24"/>
  <sheetViews>
    <sheetView showFormulas="false" showGridLines="true" showRowColHeaders="true" showZeros="true" rightToLeft="false" tabSelected="true" showOutlineSymbols="true" defaultGridColor="true" view="normal" topLeftCell="CE1" colorId="64" zoomScale="100" zoomScaleNormal="100" zoomScalePageLayoutView="100" workbookViewId="0">
      <selection pane="topLeft" activeCell="DA19" activeCellId="0" sqref="DA19:DC1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1.33"/>
    <col collapsed="false" customWidth="true" hidden="false" outlineLevel="0" max="2" min="2" style="1" width="18.16"/>
    <col collapsed="false" customWidth="true" hidden="false" outlineLevel="0" max="3" min="3" style="1" width="35.15"/>
    <col collapsed="false" customWidth="false" hidden="false" outlineLevel="0" max="257" min="4" style="1" width="10.83"/>
  </cols>
  <sheetData>
    <row r="2" customFormat="false" ht="15" hidden="false" customHeight="false" outlineLevel="0" collapsed="false">
      <c r="A2" s="2" t="s">
        <v>0</v>
      </c>
    </row>
    <row r="4" s="11" customFormat="true" ht="17" hidden="false" customHeight="true" outlineLevel="0" collapsed="false">
      <c r="A4" s="3" t="s">
        <v>1</v>
      </c>
      <c r="B4" s="3" t="s">
        <v>2</v>
      </c>
      <c r="C4" s="3" t="s">
        <v>3</v>
      </c>
      <c r="D4" s="4" t="s">
        <v>4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5" t="s">
        <v>5</v>
      </c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6" t="s">
        <v>5</v>
      </c>
      <c r="CM4" s="6"/>
      <c r="CN4" s="6"/>
      <c r="CO4" s="6"/>
      <c r="CP4" s="6"/>
      <c r="CQ4" s="6"/>
      <c r="CR4" s="7" t="s">
        <v>4</v>
      </c>
      <c r="CS4" s="7"/>
      <c r="CT4" s="7"/>
      <c r="CU4" s="6" t="s">
        <v>6</v>
      </c>
      <c r="CV4" s="6"/>
      <c r="CW4" s="6"/>
      <c r="CX4" s="8" t="s">
        <v>5</v>
      </c>
      <c r="CY4" s="8"/>
      <c r="CZ4" s="8"/>
      <c r="DA4" s="8"/>
      <c r="DB4" s="8"/>
      <c r="DC4" s="8"/>
      <c r="DD4" s="9" t="s">
        <v>7</v>
      </c>
      <c r="DE4" s="9"/>
      <c r="DF4" s="9"/>
      <c r="DG4" s="6" t="s">
        <v>6</v>
      </c>
      <c r="DH4" s="6"/>
      <c r="DI4" s="6"/>
      <c r="DJ4" s="3" t="s">
        <v>8</v>
      </c>
      <c r="DK4" s="3" t="s">
        <v>9</v>
      </c>
      <c r="DL4" s="10" t="s">
        <v>10</v>
      </c>
    </row>
    <row r="5" s="16" customFormat="true" ht="72" hidden="false" customHeight="true" outlineLevel="0" collapsed="false">
      <c r="A5" s="3"/>
      <c r="B5" s="3"/>
      <c r="C5" s="3"/>
      <c r="D5" s="3" t="s">
        <v>11</v>
      </c>
      <c r="E5" s="3" t="s">
        <v>12</v>
      </c>
      <c r="F5" s="3" t="s">
        <v>13</v>
      </c>
      <c r="G5" s="3" t="s">
        <v>14</v>
      </c>
      <c r="H5" s="3" t="s">
        <v>15</v>
      </c>
      <c r="I5" s="12" t="s">
        <v>16</v>
      </c>
      <c r="J5" s="3" t="s">
        <v>17</v>
      </c>
      <c r="K5" s="3" t="s">
        <v>18</v>
      </c>
      <c r="L5" s="3" t="s">
        <v>19</v>
      </c>
      <c r="M5" s="3" t="s">
        <v>20</v>
      </c>
      <c r="N5" s="3" t="s">
        <v>21</v>
      </c>
      <c r="O5" s="3" t="s">
        <v>22</v>
      </c>
      <c r="P5" s="3" t="s">
        <v>23</v>
      </c>
      <c r="Q5" s="3" t="s">
        <v>24</v>
      </c>
      <c r="R5" s="3" t="s">
        <v>25</v>
      </c>
      <c r="S5" s="3" t="s">
        <v>26</v>
      </c>
      <c r="T5" s="3" t="s">
        <v>27</v>
      </c>
      <c r="U5" s="3" t="s">
        <v>28</v>
      </c>
      <c r="V5" s="13" t="s">
        <v>29</v>
      </c>
      <c r="W5" s="13" t="s">
        <v>30</v>
      </c>
      <c r="X5" s="13" t="s">
        <v>31</v>
      </c>
      <c r="Y5" s="3" t="s">
        <v>32</v>
      </c>
      <c r="Z5" s="3" t="s">
        <v>33</v>
      </c>
      <c r="AA5" s="3" t="s">
        <v>34</v>
      </c>
      <c r="AB5" s="3" t="s">
        <v>35</v>
      </c>
      <c r="AC5" s="3" t="s">
        <v>36</v>
      </c>
      <c r="AD5" s="13" t="s">
        <v>37</v>
      </c>
      <c r="AE5" s="13" t="s">
        <v>38</v>
      </c>
      <c r="AF5" s="13" t="s">
        <v>39</v>
      </c>
      <c r="AG5" s="3" t="s">
        <v>40</v>
      </c>
      <c r="AH5" s="3" t="s">
        <v>41</v>
      </c>
      <c r="AI5" s="3" t="s">
        <v>42</v>
      </c>
      <c r="AJ5" s="3" t="s">
        <v>43</v>
      </c>
      <c r="AK5" s="3" t="s">
        <v>44</v>
      </c>
      <c r="AL5" s="3" t="s">
        <v>45</v>
      </c>
      <c r="AM5" s="13" t="s">
        <v>46</v>
      </c>
      <c r="AN5" s="13" t="s">
        <v>47</v>
      </c>
      <c r="AO5" s="13" t="s">
        <v>48</v>
      </c>
      <c r="AP5" s="14" t="s">
        <v>49</v>
      </c>
      <c r="AQ5" s="14" t="s">
        <v>50</v>
      </c>
      <c r="AR5" s="14" t="s">
        <v>51</v>
      </c>
      <c r="AS5" s="15" t="s">
        <v>52</v>
      </c>
      <c r="AT5" s="15" t="s">
        <v>53</v>
      </c>
      <c r="AU5" s="15" t="s">
        <v>54</v>
      </c>
      <c r="AV5" s="14" t="s">
        <v>55</v>
      </c>
      <c r="AW5" s="14" t="s">
        <v>56</v>
      </c>
      <c r="AX5" s="14" t="s">
        <v>57</v>
      </c>
      <c r="AY5" s="15" t="s">
        <v>58</v>
      </c>
      <c r="AZ5" s="15" t="s">
        <v>59</v>
      </c>
      <c r="BA5" s="15" t="s">
        <v>60</v>
      </c>
      <c r="BB5" s="14" t="s">
        <v>61</v>
      </c>
      <c r="BC5" s="14" t="s">
        <v>62</v>
      </c>
      <c r="BD5" s="14" t="s">
        <v>63</v>
      </c>
      <c r="BE5" s="14" t="s">
        <v>64</v>
      </c>
      <c r="BF5" s="14" t="s">
        <v>65</v>
      </c>
      <c r="BG5" s="14" t="s">
        <v>66</v>
      </c>
      <c r="BH5" s="14" t="s">
        <v>67</v>
      </c>
      <c r="BI5" s="14" t="s">
        <v>68</v>
      </c>
      <c r="BJ5" s="14" t="s">
        <v>69</v>
      </c>
      <c r="BK5" s="14" t="s">
        <v>70</v>
      </c>
      <c r="BL5" s="14" t="s">
        <v>71</v>
      </c>
      <c r="BM5" s="14" t="s">
        <v>72</v>
      </c>
      <c r="BN5" s="3" t="s">
        <v>73</v>
      </c>
      <c r="BO5" s="3" t="s">
        <v>74</v>
      </c>
      <c r="BP5" s="3" t="s">
        <v>75</v>
      </c>
      <c r="BQ5" s="3" t="s">
        <v>76</v>
      </c>
      <c r="BR5" s="3" t="s">
        <v>77</v>
      </c>
      <c r="BS5" s="3" t="s">
        <v>78</v>
      </c>
      <c r="BT5" s="3" t="s">
        <v>79</v>
      </c>
      <c r="BU5" s="3" t="s">
        <v>80</v>
      </c>
      <c r="BV5" s="3" t="s">
        <v>81</v>
      </c>
      <c r="BW5" s="3" t="s">
        <v>82</v>
      </c>
      <c r="BX5" s="3" t="s">
        <v>83</v>
      </c>
      <c r="BY5" s="3" t="s">
        <v>84</v>
      </c>
      <c r="BZ5" s="14" t="s">
        <v>85</v>
      </c>
      <c r="CA5" s="14" t="s">
        <v>86</v>
      </c>
      <c r="CB5" s="14" t="s">
        <v>87</v>
      </c>
      <c r="CC5" s="13" t="s">
        <v>88</v>
      </c>
      <c r="CD5" s="13" t="s">
        <v>89</v>
      </c>
      <c r="CE5" s="13" t="s">
        <v>90</v>
      </c>
      <c r="CF5" s="14" t="s">
        <v>91</v>
      </c>
      <c r="CG5" s="14" t="s">
        <v>92</v>
      </c>
      <c r="CH5" s="14" t="s">
        <v>93</v>
      </c>
      <c r="CI5" s="13" t="s">
        <v>94</v>
      </c>
      <c r="CJ5" s="13" t="s">
        <v>95</v>
      </c>
      <c r="CK5" s="13" t="s">
        <v>96</v>
      </c>
      <c r="CL5" s="14" t="s">
        <v>97</v>
      </c>
      <c r="CM5" s="14" t="s">
        <v>98</v>
      </c>
      <c r="CN5" s="14" t="s">
        <v>99</v>
      </c>
      <c r="CO5" s="14" t="s">
        <v>100</v>
      </c>
      <c r="CP5" s="14" t="s">
        <v>101</v>
      </c>
      <c r="CQ5" s="14" t="s">
        <v>102</v>
      </c>
      <c r="CR5" s="14" t="s">
        <v>97</v>
      </c>
      <c r="CS5" s="14" t="s">
        <v>98</v>
      </c>
      <c r="CT5" s="14" t="s">
        <v>99</v>
      </c>
      <c r="CU5" s="14" t="s">
        <v>97</v>
      </c>
      <c r="CV5" s="14" t="s">
        <v>98</v>
      </c>
      <c r="CW5" s="14" t="s">
        <v>99</v>
      </c>
      <c r="CX5" s="14" t="s">
        <v>49</v>
      </c>
      <c r="CY5" s="14" t="s">
        <v>50</v>
      </c>
      <c r="CZ5" s="14" t="s">
        <v>51</v>
      </c>
      <c r="DA5" s="14" t="s">
        <v>103</v>
      </c>
      <c r="DB5" s="14" t="s">
        <v>104</v>
      </c>
      <c r="DC5" s="14" t="s">
        <v>105</v>
      </c>
      <c r="DD5" s="14" t="s">
        <v>49</v>
      </c>
      <c r="DE5" s="14" t="s">
        <v>50</v>
      </c>
      <c r="DF5" s="14" t="s">
        <v>51</v>
      </c>
      <c r="DG5" s="14" t="s">
        <v>49</v>
      </c>
      <c r="DH5" s="14" t="s">
        <v>50</v>
      </c>
      <c r="DI5" s="14" t="s">
        <v>51</v>
      </c>
      <c r="DJ5" s="3"/>
      <c r="DK5" s="3"/>
      <c r="DL5" s="10"/>
    </row>
    <row r="6" customFormat="false" ht="22" hidden="false" customHeight="true" outlineLevel="0" collapsed="false">
      <c r="A6" s="17" t="s">
        <v>106</v>
      </c>
      <c r="B6" s="18" t="s">
        <v>107</v>
      </c>
      <c r="C6" s="19" t="s">
        <v>108</v>
      </c>
      <c r="D6" s="20" t="n">
        <v>56.8549034573463</v>
      </c>
      <c r="E6" s="20" t="n">
        <v>57.8180518436659</v>
      </c>
      <c r="F6" s="20" t="n">
        <v>64.9323760245123</v>
      </c>
      <c r="G6" s="20" t="n">
        <v>50.3514894593243</v>
      </c>
      <c r="H6" s="20" t="n">
        <v>55.6756603690586</v>
      </c>
      <c r="I6" s="20" t="n">
        <v>53.6239006559893</v>
      </c>
      <c r="J6" s="20" t="n">
        <v>48.2515251943158</v>
      </c>
      <c r="K6" s="20" t="n">
        <v>55.8998898406625</v>
      </c>
      <c r="L6" s="20" t="n">
        <v>53.5632945620846</v>
      </c>
      <c r="M6" s="20" t="n">
        <v>55.1223619408054</v>
      </c>
      <c r="N6" s="20" t="n">
        <v>62.2017012994136</v>
      </c>
      <c r="O6" s="20" t="n">
        <v>57.5102745964179</v>
      </c>
      <c r="P6" s="20" t="n">
        <v>53.1411851043449</v>
      </c>
      <c r="Q6" s="20" t="n">
        <v>57.8017532804252</v>
      </c>
      <c r="R6" s="20" t="n">
        <v>57.2877356473799</v>
      </c>
      <c r="S6" s="20" t="n">
        <v>60.7487611509098</v>
      </c>
      <c r="T6" s="20" t="n">
        <v>65.8546937121859</v>
      </c>
      <c r="U6" s="20" t="n">
        <v>56.4643812980753</v>
      </c>
      <c r="V6" s="20" t="n">
        <v>58.0246307905101</v>
      </c>
      <c r="W6" s="20" t="n">
        <v>53.7178850230849</v>
      </c>
      <c r="X6" s="20" t="n">
        <v>55.1114421011247</v>
      </c>
      <c r="Y6" s="21" t="n">
        <v>57.09</v>
      </c>
      <c r="Z6" s="20" t="n">
        <v>62.2477648932194</v>
      </c>
      <c r="AA6" s="20" t="n">
        <v>63.4104629279924</v>
      </c>
      <c r="AB6" s="20" t="n">
        <v>51.5560811680109</v>
      </c>
      <c r="AC6" s="20" t="n">
        <v>61.8638622550643</v>
      </c>
      <c r="AD6" s="20" t="n">
        <v>52.5194628529482</v>
      </c>
      <c r="AE6" s="20" t="n">
        <v>54.9843788011768</v>
      </c>
      <c r="AF6" s="20" t="n">
        <v>56.6546658797197</v>
      </c>
      <c r="AG6" s="20" t="n">
        <v>63.9398536268446</v>
      </c>
      <c r="AH6" s="20" t="n">
        <v>57.5723455993258</v>
      </c>
      <c r="AI6" s="20" t="n">
        <v>56.3165077147453</v>
      </c>
      <c r="AJ6" s="20" t="n">
        <v>51.3676946891776</v>
      </c>
      <c r="AK6" s="20" t="n">
        <v>58.4836939948028</v>
      </c>
      <c r="AL6" s="20" t="n">
        <v>55.3420472862252</v>
      </c>
      <c r="AM6" s="20" t="n">
        <v>53.7785640849759</v>
      </c>
      <c r="AN6" s="20" t="n">
        <v>59.5862811091497</v>
      </c>
      <c r="AO6" s="20" t="n">
        <v>60.470460180202</v>
      </c>
      <c r="AP6" s="20" t="n">
        <v>52.863188638208</v>
      </c>
      <c r="AQ6" s="20" t="n">
        <v>53.8173182441389</v>
      </c>
      <c r="AR6" s="20" t="n">
        <v>55.8710762958286</v>
      </c>
      <c r="AS6" s="20" t="n">
        <v>49.5427429387817</v>
      </c>
      <c r="AT6" s="20" t="n">
        <v>44.1906755314976</v>
      </c>
      <c r="AU6" s="20" t="n">
        <v>55.7539259266189</v>
      </c>
      <c r="AV6" s="20" t="n">
        <v>48.972197984732</v>
      </c>
      <c r="AW6" s="20" t="n">
        <v>45.1133558814868</v>
      </c>
      <c r="AX6" s="20" t="n">
        <v>58.0608175829165</v>
      </c>
      <c r="AY6" s="20" t="n">
        <v>51.1041166321912</v>
      </c>
      <c r="AZ6" s="20" t="n">
        <v>47.8978557642931</v>
      </c>
      <c r="BA6" s="20" t="n">
        <v>54.5633239598124</v>
      </c>
      <c r="BB6" s="20" t="n">
        <v>51.6806987745386</v>
      </c>
      <c r="BC6" s="20" t="n">
        <v>48.8302362760896</v>
      </c>
      <c r="BD6" s="20" t="n">
        <v>59.620298339636</v>
      </c>
      <c r="BE6" s="20" t="n">
        <v>62.578320056992</v>
      </c>
      <c r="BF6" s="20" t="n">
        <v>55.4418341810327</v>
      </c>
      <c r="BG6" s="20" t="n">
        <v>59.4423145229681</v>
      </c>
      <c r="BH6" s="20" t="n">
        <v>52.3494145104636</v>
      </c>
      <c r="BI6" s="20" t="n">
        <v>57.352367585574</v>
      </c>
      <c r="BJ6" s="20" t="n">
        <v>58.0802376830743</v>
      </c>
      <c r="BK6" s="20" t="n">
        <v>60.184792356792</v>
      </c>
      <c r="BL6" s="20" t="n">
        <v>50.001271051513</v>
      </c>
      <c r="BM6" s="20" t="n">
        <v>67.2422879329081</v>
      </c>
      <c r="BN6" s="20" t="n">
        <v>38.21</v>
      </c>
      <c r="BO6" s="20" t="n">
        <v>48.58</v>
      </c>
      <c r="BP6" s="20" t="n">
        <v>39.96</v>
      </c>
      <c r="BQ6" s="20" t="n">
        <v>37.04</v>
      </c>
      <c r="BR6" s="20" t="n">
        <v>44.03</v>
      </c>
      <c r="BS6" s="20" t="n">
        <v>45.08</v>
      </c>
      <c r="BT6" s="20" t="n">
        <v>48.86</v>
      </c>
      <c r="BU6" s="20" t="n">
        <v>52.24</v>
      </c>
      <c r="BV6" s="20" t="n">
        <v>47.69</v>
      </c>
      <c r="BW6" s="20" t="n">
        <v>44.02</v>
      </c>
      <c r="BX6" s="20" t="n">
        <v>37.86</v>
      </c>
      <c r="BY6" s="20" t="n">
        <v>47.82</v>
      </c>
      <c r="BZ6" s="20" t="n">
        <v>44.57</v>
      </c>
      <c r="CA6" s="20" t="n">
        <v>62.82</v>
      </c>
      <c r="CB6" s="20" t="n">
        <v>61.19</v>
      </c>
      <c r="CC6" s="20" t="n">
        <v>51.96</v>
      </c>
      <c r="CD6" s="20" t="n">
        <v>67.65</v>
      </c>
      <c r="CE6" s="20" t="n">
        <v>52.91</v>
      </c>
      <c r="CF6" s="20" t="n">
        <v>50.29</v>
      </c>
      <c r="CG6" s="20" t="n">
        <v>61.55</v>
      </c>
      <c r="CH6" s="20" t="n">
        <v>55.61</v>
      </c>
      <c r="CI6" s="20" t="n">
        <v>48</v>
      </c>
      <c r="CJ6" s="20" t="n">
        <v>51.1</v>
      </c>
      <c r="CK6" s="20" t="n">
        <v>47.4</v>
      </c>
      <c r="CL6" s="20" t="n">
        <v>45.51</v>
      </c>
      <c r="CM6" s="20" t="n">
        <v>33.69</v>
      </c>
      <c r="CN6" s="20" t="n">
        <v>44.5</v>
      </c>
      <c r="CO6" s="20" t="n">
        <v>44.6</v>
      </c>
      <c r="CP6" s="20" t="n">
        <v>55.08</v>
      </c>
      <c r="CQ6" s="20" t="n">
        <v>55.15</v>
      </c>
      <c r="CR6" s="20" t="n">
        <v>60.7</v>
      </c>
      <c r="CS6" s="20" t="n">
        <v>57.33</v>
      </c>
      <c r="CT6" s="20" t="n">
        <v>57.14</v>
      </c>
      <c r="CU6" s="20" t="n">
        <v>65.21</v>
      </c>
      <c r="CV6" s="20" t="n">
        <v>64.24</v>
      </c>
      <c r="CW6" s="20" t="n">
        <v>60.98</v>
      </c>
      <c r="CX6" s="20" t="n">
        <v>57.84</v>
      </c>
      <c r="CY6" s="20" t="n">
        <v>54.63</v>
      </c>
      <c r="CZ6" s="20" t="n">
        <v>59.61</v>
      </c>
      <c r="DA6" s="20" t="n">
        <v>58.59</v>
      </c>
      <c r="DB6" s="20" t="n">
        <v>58.16</v>
      </c>
      <c r="DC6" s="20" t="n">
        <v>56.31</v>
      </c>
      <c r="DD6" s="20" t="n">
        <v>56.96</v>
      </c>
      <c r="DE6" s="20" t="n">
        <v>53.14</v>
      </c>
      <c r="DF6" s="20" t="n">
        <v>54.57</v>
      </c>
      <c r="DG6" s="20" t="n">
        <v>56.88</v>
      </c>
      <c r="DH6" s="20" t="n">
        <v>58.29</v>
      </c>
      <c r="DI6" s="20" t="n">
        <v>58.99</v>
      </c>
      <c r="DJ6" s="20" t="n">
        <f aca="false">AVERAGE(D6:DI6)</f>
        <v>54.3839699369755</v>
      </c>
      <c r="DK6" s="20" t="n">
        <f aca="false">STDEV(D6:DI6)</f>
        <v>6.65156674101334</v>
      </c>
      <c r="DL6" s="20" t="n">
        <f aca="false">DK6*100/DJ6</f>
        <v>12.2307487826316</v>
      </c>
    </row>
    <row r="7" customFormat="false" ht="22" hidden="false" customHeight="true" outlineLevel="0" collapsed="false">
      <c r="A7" s="17" t="s">
        <v>109</v>
      </c>
      <c r="B7" s="18" t="s">
        <v>110</v>
      </c>
      <c r="C7" s="19" t="s">
        <v>111</v>
      </c>
      <c r="D7" s="20" t="n">
        <v>234.263039578266</v>
      </c>
      <c r="E7" s="20" t="n">
        <v>219.52607925453</v>
      </c>
      <c r="F7" s="20" t="n">
        <v>222.66201389658</v>
      </c>
      <c r="G7" s="20" t="n">
        <v>212.495927506293</v>
      </c>
      <c r="H7" s="20" t="n">
        <v>243.394944761105</v>
      </c>
      <c r="I7" s="20" t="n">
        <v>208.293617682321</v>
      </c>
      <c r="J7" s="20" t="n">
        <v>220.023243615587</v>
      </c>
      <c r="K7" s="20" t="n">
        <v>231.246934584593</v>
      </c>
      <c r="L7" s="20" t="n">
        <v>191.989763913482</v>
      </c>
      <c r="M7" s="20" t="n">
        <v>211.757640931479</v>
      </c>
      <c r="N7" s="20" t="n">
        <v>230.359698221862</v>
      </c>
      <c r="O7" s="20" t="n">
        <v>225.023169639164</v>
      </c>
      <c r="P7" s="20" t="n">
        <v>260.422973555469</v>
      </c>
      <c r="Q7" s="20" t="n">
        <v>262.856551106627</v>
      </c>
      <c r="R7" s="20" t="n">
        <v>222.933785298922</v>
      </c>
      <c r="S7" s="20" t="n">
        <v>236.435744761461</v>
      </c>
      <c r="T7" s="20" t="n">
        <v>245.678782305164</v>
      </c>
      <c r="U7" s="20" t="n">
        <v>204.822539568056</v>
      </c>
      <c r="V7" s="20" t="n">
        <v>283.636470772237</v>
      </c>
      <c r="W7" s="20" t="n">
        <v>224.875021437708</v>
      </c>
      <c r="X7" s="20" t="n">
        <v>190.960916331462</v>
      </c>
      <c r="Y7" s="21" t="n">
        <v>298.84</v>
      </c>
      <c r="Z7" s="20" t="n">
        <v>280.207863297609</v>
      </c>
      <c r="AA7" s="20" t="n">
        <v>258.585527204823</v>
      </c>
      <c r="AB7" s="20" t="n">
        <v>257.224455576833</v>
      </c>
      <c r="AC7" s="20" t="n">
        <v>241.011949358525</v>
      </c>
      <c r="AD7" s="20" t="n">
        <v>251.936910122726</v>
      </c>
      <c r="AE7" s="20" t="n">
        <v>245.997932244994</v>
      </c>
      <c r="AF7" s="20" t="n">
        <v>229.325735341132</v>
      </c>
      <c r="AG7" s="20" t="n">
        <v>260.372430283971</v>
      </c>
      <c r="AH7" s="20" t="n">
        <v>247.558088695541</v>
      </c>
      <c r="AI7" s="20" t="n">
        <v>226.125439720794</v>
      </c>
      <c r="AJ7" s="20" t="n">
        <v>253.390217863153</v>
      </c>
      <c r="AK7" s="20" t="n">
        <v>247.011786398054</v>
      </c>
      <c r="AL7" s="20" t="n">
        <v>189.715092294687</v>
      </c>
      <c r="AM7" s="20" t="n">
        <v>264.650203157369</v>
      </c>
      <c r="AN7" s="20" t="n">
        <v>201.879745912958</v>
      </c>
      <c r="AO7" s="20" t="n">
        <v>187.818778356234</v>
      </c>
      <c r="AP7" s="20" t="n">
        <v>252.482450991273</v>
      </c>
      <c r="AQ7" s="20" t="n">
        <v>239.560774277076</v>
      </c>
      <c r="AR7" s="20" t="n">
        <v>234.18166318626</v>
      </c>
      <c r="AS7" s="20" t="n">
        <v>250.132257761616</v>
      </c>
      <c r="AT7" s="20" t="n">
        <v>260.711303474374</v>
      </c>
      <c r="AU7" s="20" t="n">
        <v>204.747416862544</v>
      </c>
      <c r="AV7" s="20" t="n">
        <v>236.964474314864</v>
      </c>
      <c r="AW7" s="20" t="n">
        <v>207.562102686442</v>
      </c>
      <c r="AX7" s="20" t="n">
        <v>224.260283316478</v>
      </c>
      <c r="AY7" s="20" t="n">
        <v>253.616610491528</v>
      </c>
      <c r="AZ7" s="20" t="n">
        <v>202.70428153026</v>
      </c>
      <c r="BA7" s="20" t="n">
        <v>237.43199624567</v>
      </c>
      <c r="BB7" s="20" t="n">
        <v>237.082921188212</v>
      </c>
      <c r="BC7" s="20" t="n">
        <v>246.636935793661</v>
      </c>
      <c r="BD7" s="20" t="n">
        <v>222.110971889721</v>
      </c>
      <c r="BE7" s="20" t="n">
        <v>267.29126868658</v>
      </c>
      <c r="BF7" s="20" t="n">
        <v>257.354700002819</v>
      </c>
      <c r="BG7" s="20" t="n">
        <v>235.812053983652</v>
      </c>
      <c r="BH7" s="20" t="n">
        <v>282.74001027922</v>
      </c>
      <c r="BI7" s="20" t="n">
        <v>253.195438498288</v>
      </c>
      <c r="BJ7" s="20" t="n">
        <v>238.760667518413</v>
      </c>
      <c r="BK7" s="20" t="n">
        <v>216.08363833507</v>
      </c>
      <c r="BL7" s="20" t="n">
        <v>232.154642089909</v>
      </c>
      <c r="BM7" s="20" t="n">
        <v>198.173002874794</v>
      </c>
      <c r="BN7" s="20" t="n">
        <v>166.77</v>
      </c>
      <c r="BO7" s="20" t="n">
        <v>199.96</v>
      </c>
      <c r="BP7" s="20" t="n">
        <v>205.93</v>
      </c>
      <c r="BQ7" s="20" t="n">
        <v>177.19</v>
      </c>
      <c r="BR7" s="20" t="n">
        <v>175.35</v>
      </c>
      <c r="BS7" s="20" t="n">
        <v>166.27</v>
      </c>
      <c r="BT7" s="20" t="n">
        <v>259.04</v>
      </c>
      <c r="BU7" s="20" t="n">
        <v>241.42</v>
      </c>
      <c r="BV7" s="20" t="n">
        <v>235.67</v>
      </c>
      <c r="BW7" s="20" t="n">
        <v>211.57</v>
      </c>
      <c r="BX7" s="20" t="n">
        <v>211.06</v>
      </c>
      <c r="BY7" s="20" t="n">
        <v>196.44</v>
      </c>
      <c r="BZ7" s="20" t="n">
        <v>213.3</v>
      </c>
      <c r="CA7" s="20" t="n">
        <v>205.63</v>
      </c>
      <c r="CB7" s="20" t="n">
        <v>204.61</v>
      </c>
      <c r="CC7" s="20" t="n">
        <v>187.03</v>
      </c>
      <c r="CD7" s="20" t="n">
        <v>226.82</v>
      </c>
      <c r="CE7" s="20" t="n">
        <v>201.85</v>
      </c>
      <c r="CF7" s="20" t="n">
        <v>212.77</v>
      </c>
      <c r="CG7" s="20" t="n">
        <v>200.3</v>
      </c>
      <c r="CH7" s="20" t="n">
        <v>204.86</v>
      </c>
      <c r="CI7" s="20" t="n">
        <v>168.75</v>
      </c>
      <c r="CJ7" s="20" t="n">
        <v>167.67</v>
      </c>
      <c r="CK7" s="20" t="n">
        <v>174.35</v>
      </c>
      <c r="CL7" s="20" t="n">
        <v>191.52</v>
      </c>
      <c r="CM7" s="20" t="n">
        <v>191.59</v>
      </c>
      <c r="CN7" s="20" t="n">
        <v>191.11</v>
      </c>
      <c r="CO7" s="20" t="n">
        <v>222.08</v>
      </c>
      <c r="CP7" s="20" t="n">
        <v>228.8</v>
      </c>
      <c r="CQ7" s="20" t="n">
        <v>242.91</v>
      </c>
      <c r="CR7" s="20" t="n">
        <v>245.66</v>
      </c>
      <c r="CS7" s="20" t="n">
        <v>259.68</v>
      </c>
      <c r="CT7" s="20" t="n">
        <v>262.68</v>
      </c>
      <c r="CU7" s="20" t="n">
        <v>219.84</v>
      </c>
      <c r="CV7" s="20" t="n">
        <v>261.89</v>
      </c>
      <c r="CW7" s="20" t="n">
        <v>278.11</v>
      </c>
      <c r="CX7" s="20" t="n">
        <v>198.98</v>
      </c>
      <c r="CY7" s="20" t="n">
        <v>197.9</v>
      </c>
      <c r="CZ7" s="20" t="n">
        <v>208.11</v>
      </c>
      <c r="DA7" s="20" t="n">
        <v>252.11</v>
      </c>
      <c r="DB7" s="20" t="n">
        <v>219.11</v>
      </c>
      <c r="DC7" s="20" t="n">
        <v>245.27</v>
      </c>
      <c r="DD7" s="20" t="n">
        <v>237.27</v>
      </c>
      <c r="DE7" s="20" t="n">
        <v>250.33</v>
      </c>
      <c r="DF7" s="20" t="n">
        <v>231.23</v>
      </c>
      <c r="DG7" s="20" t="n">
        <v>221.82</v>
      </c>
      <c r="DH7" s="20" t="n">
        <v>202.63</v>
      </c>
      <c r="DI7" s="20" t="n">
        <v>261.55</v>
      </c>
      <c r="DJ7" s="20" t="n">
        <f aca="false">AVERAGE(D7:DI7)</f>
        <v>226.85320800755</v>
      </c>
      <c r="DK7" s="20" t="n">
        <f aca="false">STDEV(D7:DI7)</f>
        <v>28.5747171596414</v>
      </c>
      <c r="DL7" s="20" t="n">
        <f aca="false">DK7*100/DJ7</f>
        <v>12.5961265483582</v>
      </c>
    </row>
    <row r="8" customFormat="false" ht="22" hidden="false" customHeight="true" outlineLevel="0" collapsed="false">
      <c r="A8" s="17" t="s">
        <v>112</v>
      </c>
      <c r="B8" s="18" t="s">
        <v>113</v>
      </c>
      <c r="C8" s="19" t="s">
        <v>114</v>
      </c>
      <c r="D8" s="20" t="n">
        <v>259.207622068431</v>
      </c>
      <c r="E8" s="20" t="n">
        <v>282.097835714172</v>
      </c>
      <c r="F8" s="20" t="n">
        <v>267.901570300881</v>
      </c>
      <c r="G8" s="20" t="n">
        <v>262.698459800649</v>
      </c>
      <c r="H8" s="20" t="n">
        <v>264.909991648419</v>
      </c>
      <c r="I8" s="20" t="n">
        <v>305.353261585263</v>
      </c>
      <c r="J8" s="20" t="n">
        <v>247.754106539365</v>
      </c>
      <c r="K8" s="20" t="n">
        <v>284.550345201178</v>
      </c>
      <c r="L8" s="20" t="n">
        <v>273.890242409544</v>
      </c>
      <c r="M8" s="20" t="n">
        <v>259.389308889806</v>
      </c>
      <c r="N8" s="20" t="n">
        <v>280.474576337311</v>
      </c>
      <c r="O8" s="20" t="n">
        <v>282.150738767204</v>
      </c>
      <c r="P8" s="20" t="n">
        <v>250.114066077159</v>
      </c>
      <c r="Q8" s="20" t="n">
        <v>284.565629732494</v>
      </c>
      <c r="R8" s="20" t="n">
        <v>288.049204965825</v>
      </c>
      <c r="S8" s="20" t="n">
        <v>258.7875602687</v>
      </c>
      <c r="T8" s="20" t="n">
        <v>281.061621290656</v>
      </c>
      <c r="U8" s="20" t="n">
        <v>276.610896983014</v>
      </c>
      <c r="V8" s="20" t="n">
        <v>373.806034354189</v>
      </c>
      <c r="W8" s="20" t="n">
        <v>355.721897605385</v>
      </c>
      <c r="X8" s="20" t="n">
        <v>372.174704086417</v>
      </c>
      <c r="Y8" s="21" t="n">
        <v>296</v>
      </c>
      <c r="Z8" s="20" t="n">
        <v>284.987869862194</v>
      </c>
      <c r="AA8" s="20" t="n">
        <v>305.345622558965</v>
      </c>
      <c r="AB8" s="20" t="n">
        <v>275.13147998136</v>
      </c>
      <c r="AC8" s="20" t="n">
        <v>318.846150843994</v>
      </c>
      <c r="AD8" s="20" t="n">
        <v>334.145318485079</v>
      </c>
      <c r="AE8" s="20" t="n">
        <v>304.657832886298</v>
      </c>
      <c r="AF8" s="20" t="n">
        <v>296.416256140302</v>
      </c>
      <c r="AG8" s="20" t="n">
        <v>340.415808106489</v>
      </c>
      <c r="AH8" s="20" t="n">
        <v>319.772799157155</v>
      </c>
      <c r="AI8" s="20" t="n">
        <v>351.03342502606</v>
      </c>
      <c r="AJ8" s="20" t="n">
        <v>338.266607447026</v>
      </c>
      <c r="AK8" s="20" t="n">
        <v>319.391343577129</v>
      </c>
      <c r="AL8" s="20" t="n">
        <v>362.542095098735</v>
      </c>
      <c r="AM8" s="20" t="n">
        <v>322.772417216631</v>
      </c>
      <c r="AN8" s="20" t="n">
        <v>367.578700712332</v>
      </c>
      <c r="AO8" s="20" t="n">
        <v>395.115473793779</v>
      </c>
      <c r="AP8" s="20" t="n">
        <v>342.088458359407</v>
      </c>
      <c r="AQ8" s="20" t="n">
        <v>347.127500702583</v>
      </c>
      <c r="AR8" s="20" t="n">
        <v>355.891758155114</v>
      </c>
      <c r="AS8" s="20" t="n">
        <v>324.123809567827</v>
      </c>
      <c r="AT8" s="20" t="n">
        <v>313.459860529178</v>
      </c>
      <c r="AU8" s="20" t="n">
        <v>366.430212834411</v>
      </c>
      <c r="AV8" s="20" t="n">
        <v>359.422053103052</v>
      </c>
      <c r="AW8" s="20" t="n">
        <v>295.956881872762</v>
      </c>
      <c r="AX8" s="20" t="n">
        <v>399.266356480463</v>
      </c>
      <c r="AY8" s="20" t="n">
        <v>286.18162759481</v>
      </c>
      <c r="AZ8" s="20" t="n">
        <v>314.122454542872</v>
      </c>
      <c r="BA8" s="20" t="n">
        <v>292.698047261197</v>
      </c>
      <c r="BB8" s="20" t="n">
        <v>326.874255570722</v>
      </c>
      <c r="BC8" s="20" t="n">
        <v>316.759867050143</v>
      </c>
      <c r="BD8" s="20" t="n">
        <v>369.188004270441</v>
      </c>
      <c r="BE8" s="20" t="n">
        <v>299.942877479664</v>
      </c>
      <c r="BF8" s="20" t="n">
        <v>314.53188190992</v>
      </c>
      <c r="BG8" s="20" t="n">
        <v>321.926096212677</v>
      </c>
      <c r="BH8" s="20" t="n">
        <v>292.698686984306</v>
      </c>
      <c r="BI8" s="20" t="n">
        <v>282.091788623975</v>
      </c>
      <c r="BJ8" s="20" t="n">
        <v>270.556458034753</v>
      </c>
      <c r="BK8" s="20" t="n">
        <v>366.559174244356</v>
      </c>
      <c r="BL8" s="20" t="n">
        <v>339.507675050114</v>
      </c>
      <c r="BM8" s="20" t="n">
        <v>391.366474155556</v>
      </c>
      <c r="BN8" s="20" t="n">
        <v>293.72</v>
      </c>
      <c r="BO8" s="20" t="n">
        <v>278.57</v>
      </c>
      <c r="BP8" s="20" t="n">
        <v>283.86</v>
      </c>
      <c r="BQ8" s="20" t="n">
        <v>399.31</v>
      </c>
      <c r="BR8" s="20" t="n">
        <v>347.76</v>
      </c>
      <c r="BS8" s="20" t="n">
        <v>385.18</v>
      </c>
      <c r="BT8" s="20" t="n">
        <v>292.53</v>
      </c>
      <c r="BU8" s="20" t="n">
        <v>298.15</v>
      </c>
      <c r="BV8" s="20" t="n">
        <v>306.3</v>
      </c>
      <c r="BW8" s="20" t="n">
        <v>353.74</v>
      </c>
      <c r="BX8" s="20" t="n">
        <v>333.17</v>
      </c>
      <c r="BY8" s="20" t="n">
        <v>355.05</v>
      </c>
      <c r="BZ8" s="20" t="n">
        <v>279.66</v>
      </c>
      <c r="CA8" s="20" t="n">
        <v>300.77</v>
      </c>
      <c r="CB8" s="20" t="n">
        <v>280.76</v>
      </c>
      <c r="CC8" s="20" t="n">
        <v>322.09</v>
      </c>
      <c r="CD8" s="20" t="n">
        <v>341.89</v>
      </c>
      <c r="CE8" s="20" t="n">
        <v>312.1</v>
      </c>
      <c r="CF8" s="20" t="n">
        <v>343.91</v>
      </c>
      <c r="CG8" s="20" t="n">
        <v>407.02</v>
      </c>
      <c r="CH8" s="20" t="n">
        <v>374.34</v>
      </c>
      <c r="CI8" s="20" t="n">
        <v>346.81</v>
      </c>
      <c r="CJ8" s="20" t="n">
        <v>372.14</v>
      </c>
      <c r="CK8" s="20" t="n">
        <v>331.63</v>
      </c>
      <c r="CL8" s="20" t="n">
        <v>274.93</v>
      </c>
      <c r="CM8" s="20" t="n">
        <v>266.02</v>
      </c>
      <c r="CN8" s="20" t="n">
        <v>294.92</v>
      </c>
      <c r="CO8" s="20" t="n">
        <v>332.44</v>
      </c>
      <c r="CP8" s="20" t="n">
        <v>328.55</v>
      </c>
      <c r="CQ8" s="20" t="n">
        <v>351.54</v>
      </c>
      <c r="CR8" s="20" t="n">
        <v>351.33</v>
      </c>
      <c r="CS8" s="20" t="n">
        <v>362.17</v>
      </c>
      <c r="CT8" s="20" t="n">
        <v>358.64</v>
      </c>
      <c r="CU8" s="20" t="n">
        <v>347.4</v>
      </c>
      <c r="CV8" s="20" t="n">
        <v>381.1</v>
      </c>
      <c r="CW8" s="20" t="n">
        <v>382.97</v>
      </c>
      <c r="CX8" s="20" t="n">
        <v>255.82</v>
      </c>
      <c r="CY8" s="20" t="n">
        <v>244.28</v>
      </c>
      <c r="CZ8" s="20" t="n">
        <v>277.65</v>
      </c>
      <c r="DA8" s="20" t="n">
        <v>357.96</v>
      </c>
      <c r="DB8" s="20" t="n">
        <v>356.34</v>
      </c>
      <c r="DC8" s="20" t="n">
        <v>365.35</v>
      </c>
      <c r="DD8" s="20" t="n">
        <v>362.53</v>
      </c>
      <c r="DE8" s="20" t="n">
        <v>379.41</v>
      </c>
      <c r="DF8" s="20" t="n">
        <v>373.51</v>
      </c>
      <c r="DG8" s="20" t="n">
        <v>378.96</v>
      </c>
      <c r="DH8" s="20" t="n">
        <v>382.04</v>
      </c>
      <c r="DI8" s="20" t="n">
        <v>383.14</v>
      </c>
      <c r="DJ8" s="20" t="n">
        <f aca="false">AVERAGE(D8:DI8)</f>
        <v>322.926555782817</v>
      </c>
      <c r="DK8" s="20" t="n">
        <f aca="false">STDEV(D8:DI8)</f>
        <v>41.7317489478444</v>
      </c>
      <c r="DL8" s="20" t="n">
        <f aca="false">DK8*100/DJ8</f>
        <v>12.922984561205</v>
      </c>
    </row>
    <row r="9" customFormat="false" ht="22" hidden="false" customHeight="true" outlineLevel="0" collapsed="false">
      <c r="A9" s="17" t="s">
        <v>115</v>
      </c>
      <c r="B9" s="18" t="s">
        <v>116</v>
      </c>
      <c r="C9" s="19" t="s">
        <v>117</v>
      </c>
      <c r="D9" s="20" t="n">
        <v>137.35927320424</v>
      </c>
      <c r="E9" s="20" t="n">
        <v>156.371186798026</v>
      </c>
      <c r="F9" s="20" t="n">
        <v>143.647375571023</v>
      </c>
      <c r="G9" s="20" t="n">
        <v>144.758497549234</v>
      </c>
      <c r="H9" s="20" t="n">
        <v>128.655149031581</v>
      </c>
      <c r="I9" s="20" t="n">
        <v>135.780665112975</v>
      </c>
      <c r="J9" s="20" t="n">
        <v>135.608336318891</v>
      </c>
      <c r="K9" s="20" t="n">
        <v>144.169042418286</v>
      </c>
      <c r="L9" s="20" t="n">
        <v>143.327552865993</v>
      </c>
      <c r="M9" s="20" t="n">
        <v>140.491257594985</v>
      </c>
      <c r="N9" s="20" t="n">
        <v>154.314789715066</v>
      </c>
      <c r="O9" s="20" t="n">
        <v>156.930911127775</v>
      </c>
      <c r="P9" s="20" t="n">
        <v>141.967556768979</v>
      </c>
      <c r="Q9" s="20" t="n">
        <v>155.909303803642</v>
      </c>
      <c r="R9" s="20" t="n">
        <v>167.465774640048</v>
      </c>
      <c r="S9" s="20" t="n">
        <v>148.536666648016</v>
      </c>
      <c r="T9" s="20" t="n">
        <v>154.564117778341</v>
      </c>
      <c r="U9" s="20" t="n">
        <v>155.143155308096</v>
      </c>
      <c r="V9" s="20" t="n">
        <v>117.645163860737</v>
      </c>
      <c r="W9" s="20" t="n">
        <v>127.465357040379</v>
      </c>
      <c r="X9" s="20" t="n">
        <v>137.112150507957</v>
      </c>
      <c r="Y9" s="21" t="n">
        <v>119.29</v>
      </c>
      <c r="Z9" s="20" t="n">
        <v>129.236083173076</v>
      </c>
      <c r="AA9" s="20" t="n">
        <v>124.119308216701</v>
      </c>
      <c r="AB9" s="20" t="n">
        <v>120.622668670232</v>
      </c>
      <c r="AC9" s="20" t="n">
        <v>122.403602120474</v>
      </c>
      <c r="AD9" s="20" t="n">
        <v>113.001332846481</v>
      </c>
      <c r="AE9" s="20" t="n">
        <v>119.011896115738</v>
      </c>
      <c r="AF9" s="20" t="n">
        <v>125.659504279044</v>
      </c>
      <c r="AG9" s="20" t="n">
        <v>116.381676215737</v>
      </c>
      <c r="AH9" s="20" t="n">
        <v>134.470866167135</v>
      </c>
      <c r="AI9" s="20" t="n">
        <v>127.338655778455</v>
      </c>
      <c r="AJ9" s="20" t="n">
        <v>122.692274755734</v>
      </c>
      <c r="AK9" s="20" t="n">
        <v>137.975208829853</v>
      </c>
      <c r="AL9" s="20" t="n">
        <v>127.383346470218</v>
      </c>
      <c r="AM9" s="20" t="n">
        <v>147.227502341947</v>
      </c>
      <c r="AN9" s="20" t="n">
        <v>130.208239215999</v>
      </c>
      <c r="AO9" s="20" t="n">
        <v>121.4879626984</v>
      </c>
      <c r="AP9" s="20" t="n">
        <v>161.398284125228</v>
      </c>
      <c r="AQ9" s="20" t="n">
        <v>119.848468851422</v>
      </c>
      <c r="AR9" s="20" t="n">
        <v>139.195163515342</v>
      </c>
      <c r="AS9" s="20" t="n">
        <v>127.366573529089</v>
      </c>
      <c r="AT9" s="20" t="n">
        <v>130.515159982258</v>
      </c>
      <c r="AU9" s="20" t="n">
        <v>132.074412362173</v>
      </c>
      <c r="AV9" s="20" t="n">
        <v>139.542014443025</v>
      </c>
      <c r="AW9" s="20" t="n">
        <v>130.921990099409</v>
      </c>
      <c r="AX9" s="20" t="n">
        <v>124.44702078267</v>
      </c>
      <c r="AY9" s="20" t="n">
        <v>129.315974450275</v>
      </c>
      <c r="AZ9" s="20" t="n">
        <v>111.525899836721</v>
      </c>
      <c r="BA9" s="20" t="n">
        <v>130.516234073571</v>
      </c>
      <c r="BB9" s="20" t="n">
        <v>148.221789124742</v>
      </c>
      <c r="BC9" s="20" t="n">
        <v>150.199362740633</v>
      </c>
      <c r="BD9" s="20" t="n">
        <v>120.05896636698</v>
      </c>
      <c r="BE9" s="20" t="n">
        <v>127.658372972914</v>
      </c>
      <c r="BF9" s="20" t="n">
        <v>133.358031693378</v>
      </c>
      <c r="BG9" s="20" t="n">
        <v>125.689740012204</v>
      </c>
      <c r="BH9" s="20" t="n">
        <v>133.134277395106</v>
      </c>
      <c r="BI9" s="20" t="n">
        <v>127.989446196105</v>
      </c>
      <c r="BJ9" s="20" t="n">
        <v>127.155593699793</v>
      </c>
      <c r="BK9" s="20" t="n">
        <v>130.244012917117</v>
      </c>
      <c r="BL9" s="20" t="n">
        <v>137.326776530817</v>
      </c>
      <c r="BM9" s="20" t="n">
        <v>134.424873225936</v>
      </c>
      <c r="BN9" s="20" t="n">
        <v>185.03</v>
      </c>
      <c r="BO9" s="20" t="n">
        <v>164.27</v>
      </c>
      <c r="BP9" s="20" t="n">
        <v>161.53</v>
      </c>
      <c r="BQ9" s="20" t="n">
        <v>131.95</v>
      </c>
      <c r="BR9" s="20" t="n">
        <v>145.92</v>
      </c>
      <c r="BS9" s="20" t="n">
        <v>129.64</v>
      </c>
      <c r="BT9" s="20" t="n">
        <v>176.53</v>
      </c>
      <c r="BU9" s="20" t="n">
        <v>172.35</v>
      </c>
      <c r="BV9" s="20" t="n">
        <v>163.55</v>
      </c>
      <c r="BW9" s="20" t="n">
        <v>101.71</v>
      </c>
      <c r="BX9" s="20" t="n">
        <v>133.17</v>
      </c>
      <c r="BY9" s="20" t="n">
        <v>126.21</v>
      </c>
      <c r="BZ9" s="20" t="n">
        <v>122.37</v>
      </c>
      <c r="CA9" s="20" t="n">
        <v>130.94</v>
      </c>
      <c r="CB9" s="20" t="n">
        <v>139.2</v>
      </c>
      <c r="CC9" s="20" t="n">
        <v>134.87</v>
      </c>
      <c r="CD9" s="20" t="n">
        <v>152.35</v>
      </c>
      <c r="CE9" s="20" t="n">
        <v>141.35</v>
      </c>
      <c r="CF9" s="20" t="n">
        <v>148.81</v>
      </c>
      <c r="CG9" s="20" t="n">
        <v>173.15</v>
      </c>
      <c r="CH9" s="20" t="n">
        <v>154.8</v>
      </c>
      <c r="CI9" s="20" t="n">
        <v>142.62</v>
      </c>
      <c r="CJ9" s="20" t="n">
        <v>171.74</v>
      </c>
      <c r="CK9" s="20" t="n">
        <v>151.89</v>
      </c>
      <c r="CL9" s="20" t="n">
        <v>122.85</v>
      </c>
      <c r="CM9" s="20" t="n">
        <v>125.5</v>
      </c>
      <c r="CN9" s="20" t="n">
        <v>128.23</v>
      </c>
      <c r="CO9" s="20" t="n">
        <v>162.1</v>
      </c>
      <c r="CP9" s="20" t="n">
        <v>163.45</v>
      </c>
      <c r="CQ9" s="20" t="n">
        <v>143.29</v>
      </c>
      <c r="CR9" s="20" t="n">
        <v>168.85</v>
      </c>
      <c r="CS9" s="20" t="n">
        <v>158.88</v>
      </c>
      <c r="CT9" s="20" t="n">
        <v>157.28</v>
      </c>
      <c r="CU9" s="20" t="n">
        <v>172.46</v>
      </c>
      <c r="CV9" s="20" t="n">
        <v>168.66</v>
      </c>
      <c r="CW9" s="20" t="n">
        <v>147.65</v>
      </c>
      <c r="CX9" s="20" t="n">
        <v>103.93</v>
      </c>
      <c r="CY9" s="20" t="n">
        <v>101.56</v>
      </c>
      <c r="CZ9" s="20" t="n">
        <v>105.23</v>
      </c>
      <c r="DA9" s="20" t="n">
        <v>163.63</v>
      </c>
      <c r="DB9" s="20" t="n">
        <v>180.18</v>
      </c>
      <c r="DC9" s="20" t="n">
        <v>153.23</v>
      </c>
      <c r="DD9" s="20" t="n">
        <v>159.75</v>
      </c>
      <c r="DE9" s="20" t="n">
        <v>169.32</v>
      </c>
      <c r="DF9" s="20" t="n">
        <v>162.73</v>
      </c>
      <c r="DG9" s="20" t="n">
        <v>157.97</v>
      </c>
      <c r="DH9" s="20" t="n">
        <v>172.6</v>
      </c>
      <c r="DI9" s="20" t="n">
        <v>146.66</v>
      </c>
      <c r="DJ9" s="20" t="n">
        <f aca="false">AVERAGE(D9:DI9)</f>
        <v>140.816380458967</v>
      </c>
      <c r="DK9" s="20" t="n">
        <f aca="false">STDEV(D9:DI9)</f>
        <v>18.5103377872792</v>
      </c>
      <c r="DL9" s="20" t="n">
        <f aca="false">DK9*100/DJ9</f>
        <v>13.1450174524781</v>
      </c>
    </row>
    <row r="10" customFormat="false" ht="22" hidden="false" customHeight="true" outlineLevel="0" collapsed="false">
      <c r="A10" s="17" t="s">
        <v>118</v>
      </c>
      <c r="B10" s="18" t="s">
        <v>119</v>
      </c>
      <c r="C10" s="19" t="s">
        <v>120</v>
      </c>
      <c r="D10" s="20" t="n">
        <v>17.2532066511954</v>
      </c>
      <c r="E10" s="20" t="n">
        <v>18.163019548474</v>
      </c>
      <c r="F10" s="20" t="n">
        <v>17.6719050675473</v>
      </c>
      <c r="G10" s="20" t="n">
        <v>14.2322046733204</v>
      </c>
      <c r="H10" s="20" t="n">
        <v>16.319944200035</v>
      </c>
      <c r="I10" s="20" t="n">
        <v>17.3787587366673</v>
      </c>
      <c r="J10" s="20" t="n">
        <v>14.9926538467194</v>
      </c>
      <c r="K10" s="20" t="n">
        <v>18.9343013631837</v>
      </c>
      <c r="L10" s="20" t="n">
        <v>15.5551117843757</v>
      </c>
      <c r="M10" s="20" t="n">
        <v>15.1928700973049</v>
      </c>
      <c r="N10" s="20" t="n">
        <v>16.2173308243139</v>
      </c>
      <c r="O10" s="20" t="n">
        <v>19.2601955587494</v>
      </c>
      <c r="P10" s="20" t="n">
        <v>15.1349585115487</v>
      </c>
      <c r="Q10" s="20" t="n">
        <v>16.0361756301127</v>
      </c>
      <c r="R10" s="20" t="n">
        <v>17.6724908562204</v>
      </c>
      <c r="S10" s="20" t="n">
        <v>18.1070450420103</v>
      </c>
      <c r="T10" s="20" t="n">
        <v>17.3494492152213</v>
      </c>
      <c r="U10" s="20" t="n">
        <v>18.8207598857118</v>
      </c>
      <c r="V10" s="20" t="n">
        <v>18.3785090819142</v>
      </c>
      <c r="W10" s="20" t="n">
        <v>15.6614110248982</v>
      </c>
      <c r="X10" s="20" t="n">
        <v>16.7138968639781</v>
      </c>
      <c r="Y10" s="21" t="n">
        <v>18.09</v>
      </c>
      <c r="Z10" s="20" t="n">
        <v>17.3388490216278</v>
      </c>
      <c r="AA10" s="20" t="n">
        <v>19.4810646570789</v>
      </c>
      <c r="AB10" s="20" t="n">
        <v>17.9052755832466</v>
      </c>
      <c r="AC10" s="20" t="n">
        <v>18.8031222091041</v>
      </c>
      <c r="AD10" s="20" t="n">
        <v>16.4856237707504</v>
      </c>
      <c r="AE10" s="20" t="n">
        <v>18.0776405669029</v>
      </c>
      <c r="AF10" s="20" t="n">
        <v>17.8710436101567</v>
      </c>
      <c r="AG10" s="20" t="n">
        <v>16.0440560428596</v>
      </c>
      <c r="AH10" s="20" t="n">
        <v>16.0758796119648</v>
      </c>
      <c r="AI10" s="20" t="n">
        <v>18.2242713370979</v>
      </c>
      <c r="AJ10" s="20" t="n">
        <v>15.9854670939933</v>
      </c>
      <c r="AK10" s="20" t="n">
        <v>16.2090953024472</v>
      </c>
      <c r="AL10" s="20" t="n">
        <v>16.7412157392253</v>
      </c>
      <c r="AM10" s="20" t="n">
        <v>18.3450815472201</v>
      </c>
      <c r="AN10" s="20" t="n">
        <v>17.9803091059908</v>
      </c>
      <c r="AO10" s="20" t="n">
        <v>15.1880961471323</v>
      </c>
      <c r="AP10" s="20" t="n">
        <v>19.6076636962838</v>
      </c>
      <c r="AQ10" s="20" t="n">
        <v>20.654660880945</v>
      </c>
      <c r="AR10" s="20" t="n">
        <v>19.4996606504676</v>
      </c>
      <c r="AS10" s="20" t="n">
        <v>18.1171952233952</v>
      </c>
      <c r="AT10" s="20" t="n">
        <v>17.1506019535108</v>
      </c>
      <c r="AU10" s="20" t="n">
        <v>16.9878209002648</v>
      </c>
      <c r="AV10" s="20" t="n">
        <v>16.1271996654299</v>
      </c>
      <c r="AW10" s="20" t="n">
        <v>17.1746505559468</v>
      </c>
      <c r="AX10" s="20" t="n">
        <v>16.8269411243673</v>
      </c>
      <c r="AY10" s="20" t="n">
        <v>15.6461409742809</v>
      </c>
      <c r="AZ10" s="20" t="n">
        <v>18.2611675576141</v>
      </c>
      <c r="BA10" s="20" t="n">
        <v>16.4945834530246</v>
      </c>
      <c r="BB10" s="20" t="n">
        <v>19.7158299770059</v>
      </c>
      <c r="BC10" s="20" t="n">
        <v>17.5028831002636</v>
      </c>
      <c r="BD10" s="20" t="n">
        <v>16.5679070881986</v>
      </c>
      <c r="BE10" s="20" t="n">
        <v>19.3517502984172</v>
      </c>
      <c r="BF10" s="20" t="n">
        <v>19.8926851899304</v>
      </c>
      <c r="BG10" s="20" t="n">
        <v>17.3946288667152</v>
      </c>
      <c r="BH10" s="20" t="n">
        <v>18.7622289322128</v>
      </c>
      <c r="BI10" s="20" t="n">
        <v>18.2163389943442</v>
      </c>
      <c r="BJ10" s="20" t="n">
        <v>19.9223679874471</v>
      </c>
      <c r="BK10" s="20" t="n">
        <v>16.7779519509418</v>
      </c>
      <c r="BL10" s="20" t="n">
        <v>16.8693582289788</v>
      </c>
      <c r="BM10" s="20" t="n">
        <v>15.6275026856685</v>
      </c>
      <c r="BN10" s="20" t="n">
        <v>13.61</v>
      </c>
      <c r="BO10" s="20" t="n">
        <v>17.25</v>
      </c>
      <c r="BP10" s="20" t="n">
        <v>14.52</v>
      </c>
      <c r="BQ10" s="20" t="n">
        <v>15.94</v>
      </c>
      <c r="BR10" s="20" t="n">
        <v>17.81</v>
      </c>
      <c r="BS10" s="20" t="n">
        <v>11.62</v>
      </c>
      <c r="BT10" s="20" t="n">
        <v>16.28</v>
      </c>
      <c r="BU10" s="20" t="n">
        <v>18.71</v>
      </c>
      <c r="BV10" s="20" t="n">
        <v>18.91</v>
      </c>
      <c r="BW10" s="20" t="n">
        <v>13.49</v>
      </c>
      <c r="BX10" s="20" t="n">
        <v>13.54</v>
      </c>
      <c r="BY10" s="20" t="n">
        <v>17.57</v>
      </c>
      <c r="BZ10" s="20" t="n">
        <v>11.72</v>
      </c>
      <c r="CA10" s="20" t="n">
        <v>12.34</v>
      </c>
      <c r="CB10" s="20" t="n">
        <v>14.29</v>
      </c>
      <c r="CC10" s="20" t="n">
        <v>11.77</v>
      </c>
      <c r="CD10" s="20" t="n">
        <v>9.5</v>
      </c>
      <c r="CE10" s="20" t="n">
        <v>13.53</v>
      </c>
      <c r="CF10" s="20" t="n">
        <v>11.3</v>
      </c>
      <c r="CG10" s="20" t="n">
        <v>13.7</v>
      </c>
      <c r="CH10" s="20" t="n">
        <v>13.84</v>
      </c>
      <c r="CI10" s="20" t="n">
        <v>14.53</v>
      </c>
      <c r="CJ10" s="20" t="n">
        <v>14.8</v>
      </c>
      <c r="CK10" s="20" t="n">
        <v>13.42</v>
      </c>
      <c r="CL10" s="20" t="n">
        <v>17.21</v>
      </c>
      <c r="CM10" s="20" t="n">
        <v>15.1</v>
      </c>
      <c r="CN10" s="20" t="n">
        <v>14.74</v>
      </c>
      <c r="CO10" s="20" t="n">
        <v>14.98</v>
      </c>
      <c r="CP10" s="20" t="n">
        <v>18.08</v>
      </c>
      <c r="CQ10" s="20" t="n">
        <v>13.24</v>
      </c>
      <c r="CR10" s="20" t="n">
        <v>14.53</v>
      </c>
      <c r="CS10" s="20" t="n">
        <v>13.63</v>
      </c>
      <c r="CT10" s="20" t="n">
        <v>13.25</v>
      </c>
      <c r="CU10" s="20" t="n">
        <v>19.28</v>
      </c>
      <c r="CV10" s="20" t="n">
        <v>18.14</v>
      </c>
      <c r="CW10" s="20" t="n">
        <v>13.34</v>
      </c>
      <c r="CX10" s="20" t="n">
        <v>17.15</v>
      </c>
      <c r="CY10" s="20" t="n">
        <v>18.75</v>
      </c>
      <c r="CZ10" s="20" t="n">
        <v>18.5</v>
      </c>
      <c r="DA10" s="20" t="n">
        <v>17.78</v>
      </c>
      <c r="DB10" s="20" t="n">
        <v>20.58</v>
      </c>
      <c r="DC10" s="20" t="n">
        <v>17.01</v>
      </c>
      <c r="DD10" s="20" t="n">
        <v>17.55</v>
      </c>
      <c r="DE10" s="20" t="n">
        <v>18.67</v>
      </c>
      <c r="DF10" s="20" t="n">
        <v>17.85</v>
      </c>
      <c r="DG10" s="20" t="n">
        <v>17.02</v>
      </c>
      <c r="DH10" s="20" t="n">
        <v>19.41</v>
      </c>
      <c r="DI10" s="20" t="n">
        <v>15.83</v>
      </c>
      <c r="DJ10" s="20" t="n">
        <f aca="false">AVERAGE(D10:DI10)</f>
        <v>16.5877455431451</v>
      </c>
      <c r="DK10" s="20" t="n">
        <f aca="false">STDEV(D10:DI10)</f>
        <v>2.2187922500497</v>
      </c>
      <c r="DL10" s="20" t="n">
        <f aca="false">DK10*100/DJ10</f>
        <v>13.3760928769891</v>
      </c>
    </row>
    <row r="11" customFormat="false" ht="22" hidden="false" customHeight="true" outlineLevel="0" collapsed="false">
      <c r="A11" s="17" t="s">
        <v>121</v>
      </c>
      <c r="B11" s="18" t="s">
        <v>122</v>
      </c>
      <c r="C11" s="19" t="s">
        <v>123</v>
      </c>
      <c r="D11" s="20" t="n">
        <v>129.51514599339</v>
      </c>
      <c r="E11" s="20" t="n">
        <v>129.235129463906</v>
      </c>
      <c r="F11" s="20" t="n">
        <v>136.805148957194</v>
      </c>
      <c r="G11" s="20" t="n">
        <v>126.854760208338</v>
      </c>
      <c r="H11" s="20" t="n">
        <v>105.076517877278</v>
      </c>
      <c r="I11" s="20" t="n">
        <v>88.1514945381069</v>
      </c>
      <c r="J11" s="20" t="n">
        <v>141.396942463966</v>
      </c>
      <c r="K11" s="20" t="n">
        <v>103.536978012624</v>
      </c>
      <c r="L11" s="20" t="n">
        <v>134.81639243794</v>
      </c>
      <c r="M11" s="20" t="n">
        <v>131.380404136526</v>
      </c>
      <c r="N11" s="20" t="n">
        <v>138.653955347553</v>
      </c>
      <c r="O11" s="20" t="n">
        <v>132.749758508093</v>
      </c>
      <c r="P11" s="20" t="n">
        <v>140.598780655678</v>
      </c>
      <c r="Q11" s="20" t="n">
        <v>149.300840743052</v>
      </c>
      <c r="R11" s="20" t="n">
        <v>134.49963415811</v>
      </c>
      <c r="S11" s="20" t="n">
        <v>111.058385269604</v>
      </c>
      <c r="T11" s="20" t="n">
        <v>108.465282052695</v>
      </c>
      <c r="U11" s="20" t="n">
        <v>143.756859407696</v>
      </c>
      <c r="V11" s="20" t="n">
        <v>160.762599481611</v>
      </c>
      <c r="W11" s="20" t="n">
        <v>201.612646346577</v>
      </c>
      <c r="X11" s="20" t="n">
        <v>159.245038907819</v>
      </c>
      <c r="Y11" s="21" t="n">
        <v>135.3</v>
      </c>
      <c r="Z11" s="20" t="n">
        <v>171.597818258664</v>
      </c>
      <c r="AA11" s="20" t="n">
        <v>156.430103982222</v>
      </c>
      <c r="AB11" s="20" t="n">
        <v>139.941827278366</v>
      </c>
      <c r="AC11" s="20" t="n">
        <v>155.054747277421</v>
      </c>
      <c r="AD11" s="20" t="n">
        <v>142.955022552212</v>
      </c>
      <c r="AE11" s="20" t="n">
        <v>160.683855415891</v>
      </c>
      <c r="AF11" s="20" t="n">
        <v>140.97210898953</v>
      </c>
      <c r="AG11" s="20" t="n">
        <v>168.036805213079</v>
      </c>
      <c r="AH11" s="20" t="n">
        <v>192.088149098442</v>
      </c>
      <c r="AI11" s="20" t="n">
        <v>169.356170577504</v>
      </c>
      <c r="AJ11" s="20" t="n">
        <v>171.107891833843</v>
      </c>
      <c r="AK11" s="20" t="n">
        <v>193.083295753695</v>
      </c>
      <c r="AL11" s="20" t="n">
        <v>169.833888536735</v>
      </c>
      <c r="AM11" s="20" t="n">
        <v>167.020470346208</v>
      </c>
      <c r="AN11" s="20" t="n">
        <v>167.292511785003</v>
      </c>
      <c r="AO11" s="20" t="n">
        <v>136.767329988217</v>
      </c>
      <c r="AP11" s="20" t="n">
        <v>150.752530999863</v>
      </c>
      <c r="AQ11" s="20" t="n">
        <v>139.890297988716</v>
      </c>
      <c r="AR11" s="20" t="n">
        <v>155.813601486859</v>
      </c>
      <c r="AS11" s="20" t="n">
        <v>139.370392296843</v>
      </c>
      <c r="AT11" s="20" t="n">
        <v>145.193924276058</v>
      </c>
      <c r="AU11" s="20" t="n">
        <v>147.693259208469</v>
      </c>
      <c r="AV11" s="20" t="n">
        <v>151.310267371334</v>
      </c>
      <c r="AW11" s="20" t="n">
        <v>155.034851511517</v>
      </c>
      <c r="AX11" s="20" t="n">
        <v>145.921551079958</v>
      </c>
      <c r="AY11" s="20" t="n">
        <v>139.362179670624</v>
      </c>
      <c r="AZ11" s="20" t="n">
        <v>143.692960764419</v>
      </c>
      <c r="BA11" s="20" t="n">
        <v>139.941121265554</v>
      </c>
      <c r="BB11" s="20" t="n">
        <v>136.17173615104</v>
      </c>
      <c r="BC11" s="20" t="n">
        <v>164.425468324213</v>
      </c>
      <c r="BD11" s="20" t="n">
        <v>146.196888436154</v>
      </c>
      <c r="BE11" s="20" t="n">
        <v>149.27764345673</v>
      </c>
      <c r="BF11" s="20" t="n">
        <v>157.952599123717</v>
      </c>
      <c r="BG11" s="20" t="n">
        <v>132.835987671482</v>
      </c>
      <c r="BH11" s="20" t="n">
        <v>133.147787527003</v>
      </c>
      <c r="BI11" s="20" t="n">
        <v>146.838233107898</v>
      </c>
      <c r="BJ11" s="20" t="n">
        <v>146.254287012459</v>
      </c>
      <c r="BK11" s="20" t="n">
        <v>148.305756891186</v>
      </c>
      <c r="BL11" s="20" t="n">
        <v>165.283470213788</v>
      </c>
      <c r="BM11" s="20" t="n">
        <v>153.206786555259</v>
      </c>
      <c r="BN11" s="20" t="n">
        <v>129.01</v>
      </c>
      <c r="BO11" s="20" t="n">
        <v>91.24</v>
      </c>
      <c r="BP11" s="20" t="n">
        <v>124.33</v>
      </c>
      <c r="BQ11" s="20" t="n">
        <v>110.4</v>
      </c>
      <c r="BR11" s="20" t="n">
        <v>151.09</v>
      </c>
      <c r="BS11" s="20" t="n">
        <v>130.38</v>
      </c>
      <c r="BT11" s="20" t="n">
        <v>140.05</v>
      </c>
      <c r="BU11" s="20" t="n">
        <v>121.99</v>
      </c>
      <c r="BV11" s="20" t="n">
        <v>125.67</v>
      </c>
      <c r="BW11" s="20" t="n">
        <v>153.04</v>
      </c>
      <c r="BX11" s="20" t="n">
        <v>179.17</v>
      </c>
      <c r="BY11" s="20" t="n">
        <v>145.1</v>
      </c>
      <c r="BZ11" s="20" t="n">
        <v>118.13</v>
      </c>
      <c r="CA11" s="20" t="n">
        <v>131.63</v>
      </c>
      <c r="CB11" s="20" t="n">
        <v>139.78</v>
      </c>
      <c r="CC11" s="20" t="n">
        <v>131.75</v>
      </c>
      <c r="CD11" s="20" t="n">
        <v>165.93</v>
      </c>
      <c r="CE11" s="20" t="n">
        <v>148.3</v>
      </c>
      <c r="CF11" s="20" t="n">
        <v>144.75</v>
      </c>
      <c r="CG11" s="20" t="n">
        <v>138.55</v>
      </c>
      <c r="CH11" s="20" t="n">
        <v>133.46</v>
      </c>
      <c r="CI11" s="20" t="n">
        <v>140.3</v>
      </c>
      <c r="CJ11" s="20" t="n">
        <v>136.86</v>
      </c>
      <c r="CK11" s="20" t="n">
        <v>142.89</v>
      </c>
      <c r="CL11" s="20" t="n">
        <v>104</v>
      </c>
      <c r="CM11" s="20" t="n">
        <v>99.06</v>
      </c>
      <c r="CN11" s="20" t="n">
        <v>101.36</v>
      </c>
      <c r="CO11" s="20" t="n">
        <v>130.44</v>
      </c>
      <c r="CP11" s="20" t="n">
        <v>137.08</v>
      </c>
      <c r="CQ11" s="20" t="n">
        <v>126.99</v>
      </c>
      <c r="CR11" s="20" t="n">
        <v>137.31</v>
      </c>
      <c r="CS11" s="20" t="n">
        <v>142.52</v>
      </c>
      <c r="CT11" s="20" t="n">
        <v>129.62</v>
      </c>
      <c r="CU11" s="20" t="n">
        <v>143.89</v>
      </c>
      <c r="CV11" s="20" t="n">
        <v>133.67</v>
      </c>
      <c r="CW11" s="20" t="n">
        <v>130.99</v>
      </c>
      <c r="CX11" s="20" t="n">
        <v>129.83</v>
      </c>
      <c r="CY11" s="20" t="n">
        <v>134.21</v>
      </c>
      <c r="CZ11" s="20" t="n">
        <v>117.45</v>
      </c>
      <c r="DA11" s="20" t="n">
        <v>145.02</v>
      </c>
      <c r="DB11" s="20" t="n">
        <v>154.73</v>
      </c>
      <c r="DC11" s="20" t="n">
        <v>142.03</v>
      </c>
      <c r="DD11" s="20" t="n">
        <v>131.13</v>
      </c>
      <c r="DE11" s="20" t="n">
        <v>144.62</v>
      </c>
      <c r="DF11" s="20" t="n">
        <v>138.33</v>
      </c>
      <c r="DG11" s="20" t="n">
        <v>120.62</v>
      </c>
      <c r="DH11" s="20" t="n">
        <v>137.12</v>
      </c>
      <c r="DI11" s="20" t="n">
        <v>141.92</v>
      </c>
      <c r="DJ11" s="20" t="n">
        <f aca="false">AVERAGE(D11:DI11)</f>
        <v>140.969166129508</v>
      </c>
      <c r="DK11" s="20" t="n">
        <f aca="false">STDEV(D11:DI11)</f>
        <v>19.5432701133702</v>
      </c>
      <c r="DL11" s="20" t="n">
        <f aca="false">DK11*100/DJ11</f>
        <v>13.8635069284696</v>
      </c>
    </row>
    <row r="12" customFormat="false" ht="22" hidden="false" customHeight="true" outlineLevel="0" collapsed="false">
      <c r="A12" s="17" t="s">
        <v>124</v>
      </c>
      <c r="B12" s="18" t="s">
        <v>125</v>
      </c>
      <c r="C12" s="19" t="s">
        <v>126</v>
      </c>
      <c r="D12" s="20" t="n">
        <v>26.9489386414837</v>
      </c>
      <c r="E12" s="20" t="n">
        <v>22.6161357024971</v>
      </c>
      <c r="F12" s="20" t="n">
        <v>24.875695961676</v>
      </c>
      <c r="G12" s="20" t="n">
        <v>22.6010630510139</v>
      </c>
      <c r="H12" s="20" t="n">
        <v>20.6911530169295</v>
      </c>
      <c r="I12" s="20" t="n">
        <v>19.5566534696005</v>
      </c>
      <c r="J12" s="20" t="n">
        <v>24.1184063743416</v>
      </c>
      <c r="K12" s="20" t="n">
        <v>20.4068184255139</v>
      </c>
      <c r="L12" s="20" t="n">
        <v>23.7400476956858</v>
      </c>
      <c r="M12" s="20" t="n">
        <v>22.3247918851409</v>
      </c>
      <c r="N12" s="20" t="n">
        <v>21.8194908711874</v>
      </c>
      <c r="O12" s="20" t="n">
        <v>18.9809836107379</v>
      </c>
      <c r="P12" s="20" t="n">
        <v>26.0114134870839</v>
      </c>
      <c r="Q12" s="20" t="n">
        <v>25.602810965989</v>
      </c>
      <c r="R12" s="20" t="n">
        <v>22.8916801188637</v>
      </c>
      <c r="S12" s="20" t="n">
        <v>24.2883920572227</v>
      </c>
      <c r="T12" s="20" t="n">
        <v>22.7711089096429</v>
      </c>
      <c r="U12" s="20" t="n">
        <v>26.1261368721626</v>
      </c>
      <c r="V12" s="20" t="n">
        <v>33.3302489167249</v>
      </c>
      <c r="W12" s="20" t="n">
        <v>31.6119137537021</v>
      </c>
      <c r="X12" s="20" t="n">
        <v>30.2743009058691</v>
      </c>
      <c r="Y12" s="21" t="n">
        <v>31.75</v>
      </c>
      <c r="Z12" s="20" t="n">
        <v>32.3291620674836</v>
      </c>
      <c r="AA12" s="20" t="n">
        <v>36.1598392323013</v>
      </c>
      <c r="AB12" s="20" t="n">
        <v>30.1706447722217</v>
      </c>
      <c r="AC12" s="20" t="n">
        <v>34.0804388844453</v>
      </c>
      <c r="AD12" s="20" t="n">
        <v>30.1390589312944</v>
      </c>
      <c r="AE12" s="20" t="n">
        <v>34.3495873404505</v>
      </c>
      <c r="AF12" s="20" t="n">
        <v>32.6607504503531</v>
      </c>
      <c r="AG12" s="20" t="n">
        <v>38.1097616290887</v>
      </c>
      <c r="AH12" s="20" t="n">
        <v>33.3171260933494</v>
      </c>
      <c r="AI12" s="20" t="n">
        <v>35.4414752635845</v>
      </c>
      <c r="AJ12" s="20" t="n">
        <v>33.2623985450099</v>
      </c>
      <c r="AK12" s="20" t="n">
        <v>34.1981160932704</v>
      </c>
      <c r="AL12" s="20" t="n">
        <v>29.0636749084585</v>
      </c>
      <c r="AM12" s="20" t="n">
        <v>33.0286993340247</v>
      </c>
      <c r="AN12" s="20" t="n">
        <v>30.1375306351327</v>
      </c>
      <c r="AO12" s="20" t="n">
        <v>25.2428826089761</v>
      </c>
      <c r="AP12" s="20" t="n">
        <v>28.8053297695123</v>
      </c>
      <c r="AQ12" s="20" t="n">
        <v>34.0854472175435</v>
      </c>
      <c r="AR12" s="20" t="n">
        <v>29.7358332506058</v>
      </c>
      <c r="AS12" s="20" t="n">
        <v>31.6436605221872</v>
      </c>
      <c r="AT12" s="20" t="n">
        <v>29.4030919393353</v>
      </c>
      <c r="AU12" s="20" t="n">
        <v>31.3801493426379</v>
      </c>
      <c r="AV12" s="20" t="n">
        <v>28.5986272827872</v>
      </c>
      <c r="AW12" s="20" t="n">
        <v>31.2084184137623</v>
      </c>
      <c r="AX12" s="20" t="n">
        <v>26.9849565883109</v>
      </c>
      <c r="AY12" s="20" t="n">
        <v>31.1866483026821</v>
      </c>
      <c r="AZ12" s="20" t="n">
        <v>34.1581449432142</v>
      </c>
      <c r="BA12" s="20" t="n">
        <v>31.7174119497942</v>
      </c>
      <c r="BB12" s="20" t="n">
        <v>30.2605828659801</v>
      </c>
      <c r="BC12" s="20" t="n">
        <v>28.5787056430675</v>
      </c>
      <c r="BD12" s="20" t="n">
        <v>28.5638251373974</v>
      </c>
      <c r="BE12" s="20" t="n">
        <v>31.6530015143907</v>
      </c>
      <c r="BF12" s="20" t="n">
        <v>34.327175839417</v>
      </c>
      <c r="BG12" s="20" t="n">
        <v>30.7574371653499</v>
      </c>
      <c r="BH12" s="20" t="n">
        <v>32.371449957627</v>
      </c>
      <c r="BI12" s="20" t="n">
        <v>32.5545364317565</v>
      </c>
      <c r="BJ12" s="20" t="n">
        <v>32.5988399090653</v>
      </c>
      <c r="BK12" s="20" t="n">
        <v>30.0248358235972</v>
      </c>
      <c r="BL12" s="20" t="n">
        <v>31.8550967625366</v>
      </c>
      <c r="BM12" s="20" t="n">
        <v>24.1326417444751</v>
      </c>
      <c r="BN12" s="20" t="n">
        <v>30.53</v>
      </c>
      <c r="BO12" s="20" t="n">
        <v>29.03</v>
      </c>
      <c r="BP12" s="20" t="n">
        <v>30.74</v>
      </c>
      <c r="BQ12" s="20" t="n">
        <v>25.24</v>
      </c>
      <c r="BR12" s="20" t="n">
        <v>35.45</v>
      </c>
      <c r="BS12" s="20" t="n">
        <v>29.99</v>
      </c>
      <c r="BT12" s="20" t="n">
        <v>30.13</v>
      </c>
      <c r="BU12" s="20" t="n">
        <v>31.15</v>
      </c>
      <c r="BV12" s="20" t="n">
        <v>22.28</v>
      </c>
      <c r="BW12" s="20" t="n">
        <v>30.36</v>
      </c>
      <c r="BX12" s="20" t="n">
        <v>34.13</v>
      </c>
      <c r="BY12" s="20" t="n">
        <v>32.1</v>
      </c>
      <c r="BZ12" s="20" t="n">
        <v>33.09</v>
      </c>
      <c r="CA12" s="20" t="n">
        <v>29.28</v>
      </c>
      <c r="CB12" s="20" t="n">
        <v>36.73</v>
      </c>
      <c r="CC12" s="20" t="n">
        <v>34.04</v>
      </c>
      <c r="CD12" s="20" t="n">
        <v>30.67</v>
      </c>
      <c r="CE12" s="20" t="n">
        <v>33.29</v>
      </c>
      <c r="CF12" s="20" t="n">
        <v>31.75</v>
      </c>
      <c r="CG12" s="20" t="n">
        <v>34.59</v>
      </c>
      <c r="CH12" s="20" t="n">
        <v>34.21</v>
      </c>
      <c r="CI12" s="20" t="n">
        <v>29.04</v>
      </c>
      <c r="CJ12" s="20" t="n">
        <v>29.45</v>
      </c>
      <c r="CK12" s="20" t="n">
        <v>28.32</v>
      </c>
      <c r="CL12" s="20" t="n">
        <v>32.55</v>
      </c>
      <c r="CM12" s="20" t="n">
        <v>36.99</v>
      </c>
      <c r="CN12" s="20" t="n">
        <v>27.04</v>
      </c>
      <c r="CO12" s="20" t="n">
        <v>29</v>
      </c>
      <c r="CP12" s="20" t="n">
        <v>30.13</v>
      </c>
      <c r="CQ12" s="20" t="n">
        <v>31.09</v>
      </c>
      <c r="CR12" s="20" t="n">
        <v>33.54</v>
      </c>
      <c r="CS12" s="20" t="n">
        <v>32</v>
      </c>
      <c r="CT12" s="20" t="n">
        <v>32.06</v>
      </c>
      <c r="CU12" s="20" t="n">
        <v>32.25</v>
      </c>
      <c r="CV12" s="20" t="n">
        <v>38.15</v>
      </c>
      <c r="CW12" s="20" t="n">
        <v>28.73</v>
      </c>
      <c r="CX12" s="20" t="n">
        <v>28.68</v>
      </c>
      <c r="CY12" s="20" t="n">
        <v>31.48</v>
      </c>
      <c r="CZ12" s="20" t="n">
        <v>36.03</v>
      </c>
      <c r="DA12" s="20" t="n">
        <v>34.02</v>
      </c>
      <c r="DB12" s="20" t="n">
        <v>36.19</v>
      </c>
      <c r="DC12" s="20" t="n">
        <v>30.93</v>
      </c>
      <c r="DD12" s="20" t="n">
        <v>32.01</v>
      </c>
      <c r="DE12" s="20" t="n">
        <v>33.85</v>
      </c>
      <c r="DF12" s="20" t="n">
        <v>29.12</v>
      </c>
      <c r="DG12" s="20" t="n">
        <v>33.59</v>
      </c>
      <c r="DH12" s="20" t="n">
        <v>33.9</v>
      </c>
      <c r="DI12" s="20" t="n">
        <v>29.38</v>
      </c>
      <c r="DJ12" s="20" t="n">
        <f aca="false">AVERAGE(D12:DI12)</f>
        <v>30.1810470890868</v>
      </c>
      <c r="DK12" s="20" t="n">
        <f aca="false">STDEV(D12:DI12)</f>
        <v>4.19221950875719</v>
      </c>
      <c r="DL12" s="20" t="n">
        <f aca="false">DK12*100/DJ12</f>
        <v>13.8902387858937</v>
      </c>
    </row>
    <row r="13" customFormat="false" ht="22" hidden="false" customHeight="true" outlineLevel="0" collapsed="false">
      <c r="A13" s="17" t="s">
        <v>127</v>
      </c>
      <c r="B13" s="18" t="s">
        <v>128</v>
      </c>
      <c r="C13" s="19" t="s">
        <v>129</v>
      </c>
      <c r="D13" s="20" t="n">
        <v>7.94906109954611</v>
      </c>
      <c r="E13" s="20" t="n">
        <v>8.23904760272663</v>
      </c>
      <c r="F13" s="20" t="n">
        <v>9.91980255007451</v>
      </c>
      <c r="G13" s="20" t="n">
        <v>7.50867796471393</v>
      </c>
      <c r="H13" s="20" t="n">
        <v>8.61152197633251</v>
      </c>
      <c r="I13" s="20" t="n">
        <v>7.61402324679547</v>
      </c>
      <c r="J13" s="20" t="n">
        <v>7.38746325060624</v>
      </c>
      <c r="K13" s="20" t="n">
        <v>8.62223588185951</v>
      </c>
      <c r="L13" s="20" t="n">
        <v>9.04337514950545</v>
      </c>
      <c r="M13" s="20" t="n">
        <v>7.51603638863932</v>
      </c>
      <c r="N13" s="20" t="n">
        <v>9.03757420533255</v>
      </c>
      <c r="O13" s="20" t="n">
        <v>10.3097269041843</v>
      </c>
      <c r="P13" s="20" t="n">
        <v>8.37215942579573</v>
      </c>
      <c r="Q13" s="20" t="n">
        <v>7.9985647385923</v>
      </c>
      <c r="R13" s="20" t="n">
        <v>8.18991562125183</v>
      </c>
      <c r="S13" s="20" t="n">
        <v>7.67436347640693</v>
      </c>
      <c r="T13" s="20" t="n">
        <v>7.99034583835897</v>
      </c>
      <c r="U13" s="20" t="n">
        <v>8.30561506537493</v>
      </c>
      <c r="V13" s="20" t="n">
        <v>10.118319287397</v>
      </c>
      <c r="W13" s="20" t="n">
        <v>9.35205661569098</v>
      </c>
      <c r="X13" s="20" t="n">
        <v>8.4081870022489</v>
      </c>
      <c r="Y13" s="21" t="n">
        <v>9.79</v>
      </c>
      <c r="Z13" s="20" t="n">
        <v>8.97205521342761</v>
      </c>
      <c r="AA13" s="20" t="n">
        <v>8.3411112028566</v>
      </c>
      <c r="AB13" s="20" t="n">
        <v>7.51355712881821</v>
      </c>
      <c r="AC13" s="20" t="n">
        <v>7.73265416499301</v>
      </c>
      <c r="AD13" s="20" t="n">
        <v>7.53672612025742</v>
      </c>
      <c r="AE13" s="20" t="n">
        <v>8.81036608353775</v>
      </c>
      <c r="AF13" s="20" t="n">
        <v>8.63451639522111</v>
      </c>
      <c r="AG13" s="20" t="n">
        <v>8.79313777797255</v>
      </c>
      <c r="AH13" s="20" t="n">
        <v>8.98660639441462</v>
      </c>
      <c r="AI13" s="20" t="n">
        <v>8.23080152627698</v>
      </c>
      <c r="AJ13" s="20" t="n">
        <v>9.14763795113233</v>
      </c>
      <c r="AK13" s="20" t="n">
        <v>9.97215425467281</v>
      </c>
      <c r="AL13" s="20" t="n">
        <v>8.7591270147667</v>
      </c>
      <c r="AM13" s="20" t="n">
        <v>9.32326671152741</v>
      </c>
      <c r="AN13" s="20" t="n">
        <v>9.90385108342027</v>
      </c>
      <c r="AO13" s="20" t="n">
        <v>8.67301667114416</v>
      </c>
      <c r="AP13" s="20" t="n">
        <v>9.75271140926657</v>
      </c>
      <c r="AQ13" s="20" t="n">
        <v>10.689311651596</v>
      </c>
      <c r="AR13" s="20" t="n">
        <v>8.9810141777465</v>
      </c>
      <c r="AS13" s="20" t="n">
        <v>8.47241186486545</v>
      </c>
      <c r="AT13" s="20" t="n">
        <v>9.21800792170484</v>
      </c>
      <c r="AU13" s="20" t="n">
        <v>7.61105102045209</v>
      </c>
      <c r="AV13" s="20" t="n">
        <v>8.94344483599686</v>
      </c>
      <c r="AW13" s="20" t="n">
        <v>8.82213843227978</v>
      </c>
      <c r="AX13" s="20" t="n">
        <v>9.86560054695764</v>
      </c>
      <c r="AY13" s="20" t="n">
        <v>8.92114357417025</v>
      </c>
      <c r="AZ13" s="20" t="n">
        <v>8.85067726268118</v>
      </c>
      <c r="BA13" s="20" t="n">
        <v>9.2252656184671</v>
      </c>
      <c r="BB13" s="20" t="n">
        <v>8.37153294227101</v>
      </c>
      <c r="BC13" s="20" t="n">
        <v>8.3430665981662</v>
      </c>
      <c r="BD13" s="20" t="n">
        <v>9.94083124491521</v>
      </c>
      <c r="BE13" s="20" t="n">
        <v>9.73116531160232</v>
      </c>
      <c r="BF13" s="20" t="n">
        <v>9.75457716050964</v>
      </c>
      <c r="BG13" s="20" t="n">
        <v>9.97651632531595</v>
      </c>
      <c r="BH13" s="20" t="n">
        <v>9.89834390330704</v>
      </c>
      <c r="BI13" s="20" t="n">
        <v>9.81764576463641</v>
      </c>
      <c r="BJ13" s="20" t="n">
        <v>9.50803857766554</v>
      </c>
      <c r="BK13" s="20" t="n">
        <v>10.6598799565105</v>
      </c>
      <c r="BL13" s="20" t="n">
        <v>8.00508788111845</v>
      </c>
      <c r="BM13" s="20" t="n">
        <v>10.1758950111901</v>
      </c>
      <c r="BN13" s="20" t="n">
        <v>7.42</v>
      </c>
      <c r="BO13" s="20" t="n">
        <v>8.81</v>
      </c>
      <c r="BP13" s="20" t="n">
        <v>10.64</v>
      </c>
      <c r="BQ13" s="20" t="n">
        <v>10.16</v>
      </c>
      <c r="BR13" s="20" t="n">
        <v>9.02</v>
      </c>
      <c r="BS13" s="20" t="n">
        <v>8.2</v>
      </c>
      <c r="BT13" s="20" t="n">
        <v>8.97</v>
      </c>
      <c r="BU13" s="20" t="n">
        <v>9.47</v>
      </c>
      <c r="BV13" s="20" t="n">
        <v>11.64</v>
      </c>
      <c r="BW13" s="20" t="n">
        <v>8.7</v>
      </c>
      <c r="BX13" s="20" t="n">
        <v>8.84</v>
      </c>
      <c r="BY13" s="20" t="n">
        <v>9.38</v>
      </c>
      <c r="BZ13" s="20" t="n">
        <v>6.27</v>
      </c>
      <c r="CA13" s="20" t="n">
        <v>8.1</v>
      </c>
      <c r="CB13" s="20" t="n">
        <v>8.07</v>
      </c>
      <c r="CC13" s="20" t="n">
        <v>7.03</v>
      </c>
      <c r="CD13" s="20" t="n">
        <v>8.11</v>
      </c>
      <c r="CE13" s="20" t="n">
        <v>9.67</v>
      </c>
      <c r="CF13" s="20" t="n">
        <v>7.22</v>
      </c>
      <c r="CG13" s="20" t="n">
        <v>9.9</v>
      </c>
      <c r="CH13" s="20" t="n">
        <v>9.28</v>
      </c>
      <c r="CI13" s="20" t="n">
        <v>9.47</v>
      </c>
      <c r="CJ13" s="20" t="n">
        <v>10.18</v>
      </c>
      <c r="CK13" s="20" t="n">
        <v>6.58</v>
      </c>
      <c r="CL13" s="20" t="n">
        <v>8.73</v>
      </c>
      <c r="CM13" s="20" t="n">
        <v>8</v>
      </c>
      <c r="CN13" s="20" t="n">
        <v>6.94</v>
      </c>
      <c r="CO13" s="20" t="n">
        <v>8.74</v>
      </c>
      <c r="CP13" s="20" t="n">
        <v>10.3</v>
      </c>
      <c r="CQ13" s="20" t="n">
        <v>8.86</v>
      </c>
      <c r="CR13" s="20" t="n">
        <v>11.31</v>
      </c>
      <c r="CS13" s="20" t="n">
        <v>10.1</v>
      </c>
      <c r="CT13" s="20" t="n">
        <v>10.9</v>
      </c>
      <c r="CU13" s="20" t="n">
        <v>11.56</v>
      </c>
      <c r="CV13" s="20" t="n">
        <v>11.65</v>
      </c>
      <c r="CW13" s="20" t="n">
        <v>11.19</v>
      </c>
      <c r="CX13" s="20" t="n">
        <v>8.83</v>
      </c>
      <c r="CY13" s="20" t="n">
        <v>8.59</v>
      </c>
      <c r="CZ13" s="20" t="n">
        <v>10.25</v>
      </c>
      <c r="DA13" s="20" t="n">
        <v>9.35</v>
      </c>
      <c r="DB13" s="20" t="n">
        <v>12.36</v>
      </c>
      <c r="DC13" s="20" t="n">
        <v>10.06</v>
      </c>
      <c r="DD13" s="20" t="n">
        <v>11.48</v>
      </c>
      <c r="DE13" s="20" t="n">
        <v>12.51</v>
      </c>
      <c r="DF13" s="20" t="n">
        <v>11.39</v>
      </c>
      <c r="DG13" s="20" t="n">
        <v>10.66</v>
      </c>
      <c r="DH13" s="20" t="n">
        <v>12.8</v>
      </c>
      <c r="DI13" s="20" t="n">
        <v>11.4</v>
      </c>
      <c r="DJ13" s="20" t="n">
        <f aca="false">AVERAGE(D13:DI13)</f>
        <v>9.18103652708424</v>
      </c>
      <c r="DK13" s="20" t="n">
        <f aca="false">STDEV(D13:DI13)</f>
        <v>1.29024334142221</v>
      </c>
      <c r="DL13" s="20" t="n">
        <f aca="false">DK13*100/DJ13</f>
        <v>14.0533515754562</v>
      </c>
    </row>
    <row r="14" customFormat="false" ht="22" hidden="false" customHeight="true" outlineLevel="0" collapsed="false">
      <c r="A14" s="17" t="s">
        <v>130</v>
      </c>
      <c r="B14" s="18" t="s">
        <v>131</v>
      </c>
      <c r="C14" s="19" t="s">
        <v>132</v>
      </c>
      <c r="D14" s="20" t="n">
        <v>206.352404540367</v>
      </c>
      <c r="E14" s="20" t="n">
        <v>234.154187541829</v>
      </c>
      <c r="F14" s="20" t="n">
        <v>203.814488884011</v>
      </c>
      <c r="G14" s="20" t="n">
        <v>197.45442282287</v>
      </c>
      <c r="H14" s="20" t="n">
        <v>202.297209409399</v>
      </c>
      <c r="I14" s="20" t="n">
        <v>190.469481594253</v>
      </c>
      <c r="J14" s="20" t="n">
        <v>201.290038418587</v>
      </c>
      <c r="K14" s="20" t="n">
        <v>193.842101581261</v>
      </c>
      <c r="L14" s="20" t="n">
        <v>205.143797006861</v>
      </c>
      <c r="M14" s="20" t="n">
        <v>190.124414744466</v>
      </c>
      <c r="N14" s="20" t="n">
        <v>203.581755414206</v>
      </c>
      <c r="O14" s="20" t="n">
        <v>224.72309014323</v>
      </c>
      <c r="P14" s="20" t="n">
        <v>214.186669147994</v>
      </c>
      <c r="Q14" s="20" t="n">
        <v>209.240763787931</v>
      </c>
      <c r="R14" s="20" t="n">
        <v>219.616086539503</v>
      </c>
      <c r="S14" s="20" t="n">
        <v>211.925086397076</v>
      </c>
      <c r="T14" s="20" t="n">
        <v>205.584428125419</v>
      </c>
      <c r="U14" s="20" t="n">
        <v>200.654923957129</v>
      </c>
      <c r="V14" s="20" t="n">
        <v>226.627355014494</v>
      </c>
      <c r="W14" s="20" t="n">
        <v>224.783633743909</v>
      </c>
      <c r="X14" s="20" t="n">
        <v>258.676732766443</v>
      </c>
      <c r="Y14" s="21" t="n">
        <v>173.8</v>
      </c>
      <c r="Z14" s="20" t="n">
        <v>177.266490758368</v>
      </c>
      <c r="AA14" s="20" t="n">
        <v>195.15407001926</v>
      </c>
      <c r="AB14" s="20" t="n">
        <v>188.252801063023</v>
      </c>
      <c r="AC14" s="20" t="n">
        <v>218.469340072108</v>
      </c>
      <c r="AD14" s="20" t="n">
        <v>224.051398967976</v>
      </c>
      <c r="AE14" s="20" t="n">
        <v>180.515118488713</v>
      </c>
      <c r="AF14" s="20" t="n">
        <v>195.39725089296</v>
      </c>
      <c r="AG14" s="20" t="n">
        <v>212.918750918202</v>
      </c>
      <c r="AH14" s="20" t="n">
        <v>213.241969084893</v>
      </c>
      <c r="AI14" s="20" t="n">
        <v>227.136231814933</v>
      </c>
      <c r="AJ14" s="20" t="n">
        <v>228.501145289221</v>
      </c>
      <c r="AK14" s="20" t="n">
        <v>200.323064054286</v>
      </c>
      <c r="AL14" s="20" t="n">
        <v>239.34473260324</v>
      </c>
      <c r="AM14" s="20" t="n">
        <v>224.93258014006</v>
      </c>
      <c r="AN14" s="20" t="n">
        <v>263.243065681311</v>
      </c>
      <c r="AO14" s="20" t="n">
        <v>274.785820778975</v>
      </c>
      <c r="AP14" s="20" t="n">
        <v>243.496323650828</v>
      </c>
      <c r="AQ14" s="20" t="n">
        <v>219.142005060428</v>
      </c>
      <c r="AR14" s="20" t="n">
        <v>244.939102207533</v>
      </c>
      <c r="AS14" s="20" t="n">
        <v>233.766117889155</v>
      </c>
      <c r="AT14" s="20" t="n">
        <v>220.2993364861</v>
      </c>
      <c r="AU14" s="20" t="n">
        <v>234.88690717858</v>
      </c>
      <c r="AV14" s="20" t="n">
        <v>258.980497782797</v>
      </c>
      <c r="AW14" s="20" t="n">
        <v>207.974846841953</v>
      </c>
      <c r="AX14" s="20" t="n">
        <v>273.574971745185</v>
      </c>
      <c r="AY14" s="20" t="n">
        <v>215.616970313944</v>
      </c>
      <c r="AZ14" s="20" t="n">
        <v>202.05968107562</v>
      </c>
      <c r="BA14" s="20" t="n">
        <v>218.057169934117</v>
      </c>
      <c r="BB14" s="20" t="n">
        <v>230.279764176103</v>
      </c>
      <c r="BC14" s="20" t="n">
        <v>238.815896655503</v>
      </c>
      <c r="BD14" s="20" t="n">
        <v>274.340718265358</v>
      </c>
      <c r="BE14" s="20" t="n">
        <v>201.764275391945</v>
      </c>
      <c r="BF14" s="20" t="n">
        <v>213.878903877118</v>
      </c>
      <c r="BG14" s="20" t="n">
        <v>220.60561527881</v>
      </c>
      <c r="BH14" s="20" t="n">
        <v>206.288560072066</v>
      </c>
      <c r="BI14" s="20" t="n">
        <v>187.087673771128</v>
      </c>
      <c r="BJ14" s="20" t="n">
        <v>180.075461324406</v>
      </c>
      <c r="BK14" s="20" t="n">
        <v>270.6590525834</v>
      </c>
      <c r="BL14" s="20" t="n">
        <v>241.11092170645</v>
      </c>
      <c r="BM14" s="20" t="n">
        <v>298.686275803762</v>
      </c>
      <c r="BN14" s="20" t="n">
        <v>223.54</v>
      </c>
      <c r="BO14" s="20" t="n">
        <v>216.97</v>
      </c>
      <c r="BP14" s="20" t="n">
        <v>234.47</v>
      </c>
      <c r="BQ14" s="20" t="n">
        <v>283.09</v>
      </c>
      <c r="BR14" s="20" t="n">
        <v>245.51</v>
      </c>
      <c r="BS14" s="20" t="n">
        <v>290.95</v>
      </c>
      <c r="BT14" s="20" t="n">
        <v>238.64</v>
      </c>
      <c r="BU14" s="20" t="n">
        <v>229.67</v>
      </c>
      <c r="BV14" s="20" t="n">
        <v>241.29</v>
      </c>
      <c r="BW14" s="20" t="n">
        <v>253.28</v>
      </c>
      <c r="BX14" s="20" t="n">
        <v>236.52</v>
      </c>
      <c r="BY14" s="20" t="n">
        <v>250.26</v>
      </c>
      <c r="BZ14" s="20" t="n">
        <v>255.18</v>
      </c>
      <c r="CA14" s="20" t="n">
        <v>228.99</v>
      </c>
      <c r="CB14" s="20" t="n">
        <v>206.4</v>
      </c>
      <c r="CC14" s="20" t="n">
        <v>262.93</v>
      </c>
      <c r="CD14" s="20" t="n">
        <v>267.63</v>
      </c>
      <c r="CE14" s="20" t="n">
        <v>231.21</v>
      </c>
      <c r="CF14" s="20" t="n">
        <v>296.69</v>
      </c>
      <c r="CG14" s="20" t="n">
        <v>319.62</v>
      </c>
      <c r="CH14" s="20" t="n">
        <v>286.89</v>
      </c>
      <c r="CI14" s="20" t="n">
        <v>268.68</v>
      </c>
      <c r="CJ14" s="20" t="n">
        <v>273.94</v>
      </c>
      <c r="CK14" s="20" t="n">
        <v>232.59</v>
      </c>
      <c r="CL14" s="20" t="n">
        <v>208.56</v>
      </c>
      <c r="CM14" s="20" t="n">
        <v>187.11</v>
      </c>
      <c r="CN14" s="20" t="n">
        <v>198.18</v>
      </c>
      <c r="CO14" s="20" t="n">
        <v>254.46</v>
      </c>
      <c r="CP14" s="20" t="n">
        <v>256.32</v>
      </c>
      <c r="CQ14" s="20" t="n">
        <v>256.72</v>
      </c>
      <c r="CR14" s="20" t="n">
        <v>279.35</v>
      </c>
      <c r="CS14" s="20" t="n">
        <v>271.74</v>
      </c>
      <c r="CT14" s="20" t="n">
        <v>278.01</v>
      </c>
      <c r="CU14" s="20" t="n">
        <v>267.83</v>
      </c>
      <c r="CV14" s="20" t="n">
        <v>263.26</v>
      </c>
      <c r="CW14" s="20" t="n">
        <v>279.13</v>
      </c>
      <c r="CX14" s="20" t="n">
        <v>188.48</v>
      </c>
      <c r="CY14" s="20" t="n">
        <v>158.35</v>
      </c>
      <c r="CZ14" s="20" t="n">
        <v>183.46</v>
      </c>
      <c r="DA14" s="20" t="n">
        <v>250.83</v>
      </c>
      <c r="DB14" s="20" t="n">
        <v>255.99</v>
      </c>
      <c r="DC14" s="20" t="n">
        <v>243.39</v>
      </c>
      <c r="DD14" s="20" t="n">
        <v>284.56</v>
      </c>
      <c r="DE14" s="20" t="n">
        <v>289.1</v>
      </c>
      <c r="DF14" s="20" t="n">
        <v>258.74</v>
      </c>
      <c r="DG14" s="20" t="n">
        <v>295.22</v>
      </c>
      <c r="DH14" s="20" t="n">
        <v>275.72</v>
      </c>
      <c r="DI14" s="20" t="n">
        <v>258.01</v>
      </c>
      <c r="DJ14" s="20" t="n">
        <f aca="false">AVERAGE(D14:DI14)</f>
        <v>232.870217738919</v>
      </c>
      <c r="DK14" s="20" t="n">
        <f aca="false">STDEV(D14:DI14)</f>
        <v>33.4231458860096</v>
      </c>
      <c r="DL14" s="20" t="n">
        <f aca="false">DK14*100/DJ14</f>
        <v>14.3526923324655</v>
      </c>
    </row>
    <row r="15" customFormat="false" ht="22" hidden="false" customHeight="true" outlineLevel="0" collapsed="false">
      <c r="A15" s="17" t="s">
        <v>133</v>
      </c>
      <c r="B15" s="18" t="s">
        <v>134</v>
      </c>
      <c r="C15" s="19" t="s">
        <v>135</v>
      </c>
      <c r="D15" s="20" t="n">
        <v>11.1117776795943</v>
      </c>
      <c r="E15" s="20" t="n">
        <v>11.7945045955986</v>
      </c>
      <c r="F15" s="20" t="n">
        <v>12.9343443582303</v>
      </c>
      <c r="G15" s="20" t="n">
        <v>12.1906654989982</v>
      </c>
      <c r="H15" s="20" t="n">
        <v>14.7288206096526</v>
      </c>
      <c r="I15" s="20" t="n">
        <v>13.8867904670243</v>
      </c>
      <c r="J15" s="20" t="n">
        <v>11.418404764547</v>
      </c>
      <c r="K15" s="20" t="n">
        <v>12.0838778060625</v>
      </c>
      <c r="L15" s="20" t="n">
        <v>10.406807175643</v>
      </c>
      <c r="M15" s="20" t="n">
        <v>11.4497581305523</v>
      </c>
      <c r="N15" s="20" t="n">
        <v>12.5452370195167</v>
      </c>
      <c r="O15" s="20" t="n">
        <v>14.2847797587947</v>
      </c>
      <c r="P15" s="20" t="n">
        <v>14.4243366008818</v>
      </c>
      <c r="Q15" s="20" t="n">
        <v>14.4802823085202</v>
      </c>
      <c r="R15" s="20" t="n">
        <v>13.5496908435699</v>
      </c>
      <c r="S15" s="20" t="n">
        <v>13.713275886856</v>
      </c>
      <c r="T15" s="20" t="n">
        <v>12.1699835561708</v>
      </c>
      <c r="U15" s="20" t="n">
        <v>12.8730581297296</v>
      </c>
      <c r="V15" s="20" t="n">
        <v>18.5266052782523</v>
      </c>
      <c r="W15" s="20" t="n">
        <v>17.5846006465011</v>
      </c>
      <c r="X15" s="20" t="n">
        <v>15.8953312170323</v>
      </c>
      <c r="Y15" s="21" t="n">
        <v>18.48</v>
      </c>
      <c r="Z15" s="20" t="n">
        <v>21.4085691340422</v>
      </c>
      <c r="AA15" s="20" t="n">
        <v>18.4940960482848</v>
      </c>
      <c r="AB15" s="20" t="n">
        <v>24.941661466956</v>
      </c>
      <c r="AC15" s="20" t="n">
        <v>17.6980765529038</v>
      </c>
      <c r="AD15" s="20" t="n">
        <v>21.7300749739156</v>
      </c>
      <c r="AE15" s="20" t="n">
        <v>23.6413545174559</v>
      </c>
      <c r="AF15" s="20" t="n">
        <v>27.3477041558246</v>
      </c>
      <c r="AG15" s="20" t="n">
        <v>23.5612724260461</v>
      </c>
      <c r="AH15" s="20" t="n">
        <v>27.8002125493051</v>
      </c>
      <c r="AI15" s="20" t="n">
        <v>17.289863080782</v>
      </c>
      <c r="AJ15" s="20" t="n">
        <v>19.4223307521757</v>
      </c>
      <c r="AK15" s="20" t="n">
        <v>19.2152284480865</v>
      </c>
      <c r="AL15" s="20" t="n">
        <v>16.7983483014493</v>
      </c>
      <c r="AM15" s="20" t="n">
        <v>16.7736130435705</v>
      </c>
      <c r="AN15" s="20" t="n">
        <v>14.6756842436284</v>
      </c>
      <c r="AO15" s="20" t="n">
        <v>17.8081121996025</v>
      </c>
      <c r="AP15" s="20" t="n">
        <v>21.2053995904713</v>
      </c>
      <c r="AQ15" s="20" t="n">
        <v>22.6051918862473</v>
      </c>
      <c r="AR15" s="20" t="n">
        <v>19.4501335495679</v>
      </c>
      <c r="AS15" s="20" t="n">
        <v>25.9633766340664</v>
      </c>
      <c r="AT15" s="20" t="n">
        <v>25.8465958423936</v>
      </c>
      <c r="AU15" s="20" t="n">
        <v>20.8311271754299</v>
      </c>
      <c r="AV15" s="20" t="n">
        <v>17.4737654651649</v>
      </c>
      <c r="AW15" s="20" t="n">
        <v>20.7018864079358</v>
      </c>
      <c r="AX15" s="20" t="n">
        <v>18.1692069328922</v>
      </c>
      <c r="AY15" s="20" t="n">
        <v>20.2461625022111</v>
      </c>
      <c r="AZ15" s="20" t="n">
        <v>27.3978848275628</v>
      </c>
      <c r="BA15" s="20" t="n">
        <v>20.8382804181556</v>
      </c>
      <c r="BB15" s="20" t="n">
        <v>18.112478096191</v>
      </c>
      <c r="BC15" s="20" t="n">
        <v>21.4942900770936</v>
      </c>
      <c r="BD15" s="20" t="n">
        <v>20.2465996015412</v>
      </c>
      <c r="BE15" s="20" t="n">
        <v>20.387055293644</v>
      </c>
      <c r="BF15" s="20" t="n">
        <v>23.6015002531182</v>
      </c>
      <c r="BG15" s="20" t="n">
        <v>20.068132669088</v>
      </c>
      <c r="BH15" s="20" t="n">
        <v>22.0625068880183</v>
      </c>
      <c r="BI15" s="20" t="n">
        <v>23.6094200405111</v>
      </c>
      <c r="BJ15" s="20" t="n">
        <v>21.3497757733153</v>
      </c>
      <c r="BK15" s="20" t="n">
        <v>18.0141101173575</v>
      </c>
      <c r="BL15" s="20" t="n">
        <v>16.1661246741818</v>
      </c>
      <c r="BM15" s="20" t="n">
        <v>15.9665380463413</v>
      </c>
      <c r="BN15" s="20" t="n">
        <v>11.93</v>
      </c>
      <c r="BO15" s="20" t="n">
        <v>14.1</v>
      </c>
      <c r="BP15" s="20" t="n">
        <v>7.17</v>
      </c>
      <c r="BQ15" s="20" t="n">
        <v>14.55</v>
      </c>
      <c r="BR15" s="20" t="n">
        <v>15.1</v>
      </c>
      <c r="BS15" s="20" t="n">
        <v>11.82</v>
      </c>
      <c r="BT15" s="20" t="n">
        <v>12.76</v>
      </c>
      <c r="BU15" s="20" t="n">
        <v>9.99</v>
      </c>
      <c r="BV15" s="20" t="n">
        <v>14.36</v>
      </c>
      <c r="BW15" s="20" t="n">
        <v>16.25</v>
      </c>
      <c r="BX15" s="20" t="n">
        <v>13.1</v>
      </c>
      <c r="BY15" s="20" t="n">
        <v>14.39</v>
      </c>
      <c r="BZ15" s="20" t="n">
        <v>25.4</v>
      </c>
      <c r="CA15" s="20" t="n">
        <v>24.84</v>
      </c>
      <c r="CB15" s="20" t="n">
        <v>37.85</v>
      </c>
      <c r="CC15" s="20" t="n">
        <v>30.47</v>
      </c>
      <c r="CD15" s="20" t="n">
        <v>33.93</v>
      </c>
      <c r="CE15" s="20" t="n">
        <v>39.73</v>
      </c>
      <c r="CF15" s="20" t="n">
        <v>18.15</v>
      </c>
      <c r="CG15" s="20" t="n">
        <v>23.56</v>
      </c>
      <c r="CH15" s="20" t="n">
        <v>20.93</v>
      </c>
      <c r="CI15" s="20" t="n">
        <v>15.72</v>
      </c>
      <c r="CJ15" s="20" t="n">
        <v>14.44</v>
      </c>
      <c r="CK15" s="20" t="n">
        <v>13.87</v>
      </c>
      <c r="CL15" s="20" t="n">
        <v>17.3</v>
      </c>
      <c r="CM15" s="20" t="n">
        <v>14.6</v>
      </c>
      <c r="CN15" s="20" t="n">
        <v>12.04</v>
      </c>
      <c r="CO15" s="20" t="n">
        <v>19.53</v>
      </c>
      <c r="CP15" s="20" t="n">
        <v>20.19</v>
      </c>
      <c r="CQ15" s="20" t="n">
        <v>18.87</v>
      </c>
      <c r="CR15" s="20" t="n">
        <v>21.21</v>
      </c>
      <c r="CS15" s="20" t="n">
        <v>17.24</v>
      </c>
      <c r="CT15" s="20" t="n">
        <v>24.78</v>
      </c>
      <c r="CU15" s="20" t="n">
        <v>19.41</v>
      </c>
      <c r="CV15" s="20" t="n">
        <v>22.33</v>
      </c>
      <c r="CW15" s="20" t="n">
        <v>24.57</v>
      </c>
      <c r="CX15" s="20" t="n">
        <v>23.59</v>
      </c>
      <c r="CY15" s="20" t="n">
        <v>23.92</v>
      </c>
      <c r="CZ15" s="20" t="n">
        <v>32.22</v>
      </c>
      <c r="DA15" s="20" t="n">
        <v>28.86</v>
      </c>
      <c r="DB15" s="20" t="n">
        <v>25.74</v>
      </c>
      <c r="DC15" s="20" t="n">
        <v>27.02</v>
      </c>
      <c r="DD15" s="20" t="n">
        <v>28.61</v>
      </c>
      <c r="DE15" s="20" t="n">
        <v>27.84</v>
      </c>
      <c r="DF15" s="20" t="n">
        <v>25.75</v>
      </c>
      <c r="DG15" s="20" t="n">
        <v>26.33</v>
      </c>
      <c r="DH15" s="20" t="n">
        <v>23.21</v>
      </c>
      <c r="DI15" s="20" t="n">
        <v>31.78</v>
      </c>
      <c r="DJ15" s="20" t="n">
        <f aca="false">AVERAGE(D15:DI15)</f>
        <v>19.4754243362569</v>
      </c>
      <c r="DK15" s="20" t="n">
        <f aca="false">STDEV(D15:DI15)</f>
        <v>6.1390646221517</v>
      </c>
      <c r="DL15" s="20" t="n">
        <f aca="false">DK15*100/DJ15</f>
        <v>31.5221096914575</v>
      </c>
    </row>
    <row r="16" s="22" customFormat="true" ht="22" hidden="false" customHeight="true" outlineLevel="0" collapsed="false">
      <c r="A16" s="17" t="s">
        <v>136</v>
      </c>
      <c r="B16" s="18" t="s">
        <v>137</v>
      </c>
      <c r="C16" s="19" t="s">
        <v>138</v>
      </c>
      <c r="D16" s="20" t="n">
        <v>3723.98650004912</v>
      </c>
      <c r="E16" s="20" t="n">
        <v>4972.75716272336</v>
      </c>
      <c r="F16" s="20" t="n">
        <v>3979.73757734188</v>
      </c>
      <c r="G16" s="20" t="n">
        <v>4268.26993669311</v>
      </c>
      <c r="H16" s="20" t="n">
        <v>3878.30744068721</v>
      </c>
      <c r="I16" s="20" t="n">
        <v>3801.33502707028</v>
      </c>
      <c r="J16" s="20" t="n">
        <v>3644.63539079562</v>
      </c>
      <c r="K16" s="20" t="n">
        <v>4747.27506541784</v>
      </c>
      <c r="L16" s="20" t="n">
        <v>3686.07889779315</v>
      </c>
      <c r="M16" s="20" t="n">
        <v>4145.99911532296</v>
      </c>
      <c r="N16" s="20" t="n">
        <v>4266.67861436349</v>
      </c>
      <c r="O16" s="20" t="n">
        <v>4327.97627157851</v>
      </c>
      <c r="P16" s="20" t="n">
        <v>3523.23245925827</v>
      </c>
      <c r="Q16" s="20" t="n">
        <v>4144.70153677306</v>
      </c>
      <c r="R16" s="20" t="n">
        <v>4637.41451021436</v>
      </c>
      <c r="S16" s="20" t="n">
        <v>4274.33702109084</v>
      </c>
      <c r="T16" s="20" t="n">
        <v>4815.41558735624</v>
      </c>
      <c r="U16" s="20" t="n">
        <v>3980.69496947553</v>
      </c>
      <c r="V16" s="20" t="n">
        <v>2022.72982943813</v>
      </c>
      <c r="W16" s="20" t="n">
        <v>1943.45851576495</v>
      </c>
      <c r="X16" s="20" t="n">
        <v>2300.44282809104</v>
      </c>
      <c r="Y16" s="21" t="n">
        <v>833.78</v>
      </c>
      <c r="Z16" s="20" t="n">
        <v>640.74806443662</v>
      </c>
      <c r="AA16" s="20" t="n">
        <v>964.819549815595</v>
      </c>
      <c r="AB16" s="20" t="n">
        <v>987.59644903153</v>
      </c>
      <c r="AC16" s="20" t="n">
        <v>1273.26289269428</v>
      </c>
      <c r="AD16" s="20" t="n">
        <v>1182.71975416709</v>
      </c>
      <c r="AE16" s="20" t="n">
        <v>913.042100816155</v>
      </c>
      <c r="AF16" s="20" t="n">
        <v>1022.12511726252</v>
      </c>
      <c r="AG16" s="20" t="n">
        <v>1356.34339793484</v>
      </c>
      <c r="AH16" s="20" t="n">
        <v>1216.42433987177</v>
      </c>
      <c r="AI16" s="20" t="n">
        <v>2016.49641332661</v>
      </c>
      <c r="AJ16" s="20" t="n">
        <v>1507.78434710984</v>
      </c>
      <c r="AK16" s="20" t="n">
        <v>1336.29373389054</v>
      </c>
      <c r="AL16" s="20" t="n">
        <v>2063.35543831987</v>
      </c>
      <c r="AM16" s="20" t="n">
        <v>1867.61640666096</v>
      </c>
      <c r="AN16" s="20" t="n">
        <v>2501.96703846472</v>
      </c>
      <c r="AO16" s="20" t="n">
        <v>2396.58583188456</v>
      </c>
      <c r="AP16" s="20" t="n">
        <v>1818.81463044224</v>
      </c>
      <c r="AQ16" s="20" t="n">
        <v>1793.39310200166</v>
      </c>
      <c r="AR16" s="20" t="n">
        <v>1681.60980083843</v>
      </c>
      <c r="AS16" s="20" t="n">
        <v>1520.59548139357</v>
      </c>
      <c r="AT16" s="20" t="n">
        <v>1616.17082709722</v>
      </c>
      <c r="AU16" s="20" t="n">
        <v>1926.86288961445</v>
      </c>
      <c r="AV16" s="20" t="n">
        <v>2429.274930374</v>
      </c>
      <c r="AW16" s="20" t="n">
        <v>2784.51739029491</v>
      </c>
      <c r="AX16" s="20" t="n">
        <v>2369.29105518922</v>
      </c>
      <c r="AY16" s="20" t="n">
        <v>1242.99591548319</v>
      </c>
      <c r="AZ16" s="20" t="n">
        <v>1563.07755324823</v>
      </c>
      <c r="BA16" s="20" t="n">
        <v>1118.10670321534</v>
      </c>
      <c r="BB16" s="20" t="n">
        <v>1390.05320814994</v>
      </c>
      <c r="BC16" s="20" t="n">
        <v>2106.42996339463</v>
      </c>
      <c r="BD16" s="20" t="n">
        <v>1531.9117079707</v>
      </c>
      <c r="BE16" s="20" t="n">
        <v>998.212809770012</v>
      </c>
      <c r="BF16" s="20" t="n">
        <v>1184.46762162051</v>
      </c>
      <c r="BG16" s="20" t="n">
        <v>1086.96263896419</v>
      </c>
      <c r="BH16" s="20" t="n">
        <v>980.043779062229</v>
      </c>
      <c r="BI16" s="20" t="n">
        <v>810.591702468221</v>
      </c>
      <c r="BJ16" s="20" t="n">
        <v>584.18484381394</v>
      </c>
      <c r="BK16" s="20" t="n">
        <v>2232.31796726491</v>
      </c>
      <c r="BL16" s="20" t="n">
        <v>2702.66221046517</v>
      </c>
      <c r="BM16" s="20" t="n">
        <v>2538.61322377246</v>
      </c>
      <c r="BN16" s="20" t="n">
        <v>5199.46</v>
      </c>
      <c r="BO16" s="20" t="n">
        <v>5875.43</v>
      </c>
      <c r="BP16" s="20" t="n">
        <v>5518.71</v>
      </c>
      <c r="BQ16" s="20" t="n">
        <v>3111.69</v>
      </c>
      <c r="BR16" s="20" t="n">
        <v>3903.04</v>
      </c>
      <c r="BS16" s="20" t="n">
        <v>3271.34</v>
      </c>
      <c r="BT16" s="20" t="n">
        <v>4719.65</v>
      </c>
      <c r="BU16" s="20" t="n">
        <v>5521.2</v>
      </c>
      <c r="BV16" s="20" t="n">
        <v>5382.6</v>
      </c>
      <c r="BW16" s="20" t="n">
        <v>2388.29</v>
      </c>
      <c r="BX16" s="20" t="n">
        <v>2701.43</v>
      </c>
      <c r="BY16" s="20" t="n">
        <v>2607.8</v>
      </c>
      <c r="BZ16" s="20" t="n">
        <v>1907.94</v>
      </c>
      <c r="CA16" s="20" t="n">
        <v>1271</v>
      </c>
      <c r="CB16" s="20" t="n">
        <v>1355.68</v>
      </c>
      <c r="CC16" s="20" t="n">
        <v>2534.43</v>
      </c>
      <c r="CD16" s="20" t="n">
        <v>1952.86</v>
      </c>
      <c r="CE16" s="20" t="n">
        <v>2306.86</v>
      </c>
      <c r="CF16" s="20" t="n">
        <v>3537.34</v>
      </c>
      <c r="CG16" s="20" t="n">
        <v>3075.02</v>
      </c>
      <c r="CH16" s="20" t="n">
        <v>3791.33</v>
      </c>
      <c r="CI16" s="20" t="n">
        <v>4397.64</v>
      </c>
      <c r="CJ16" s="20" t="n">
        <v>3893.93</v>
      </c>
      <c r="CK16" s="20" t="n">
        <v>3704.06</v>
      </c>
      <c r="CL16" s="20" t="n">
        <v>1446.09</v>
      </c>
      <c r="CM16" s="20" t="n">
        <v>1251.22</v>
      </c>
      <c r="CN16" s="20" t="n">
        <v>1486.59</v>
      </c>
      <c r="CO16" s="20" t="n">
        <v>2629.72</v>
      </c>
      <c r="CP16" s="20" t="n">
        <v>2641.08</v>
      </c>
      <c r="CQ16" s="20" t="n">
        <v>2611.23</v>
      </c>
      <c r="CR16" s="20" t="n">
        <v>2708.58</v>
      </c>
      <c r="CS16" s="20" t="n">
        <v>2952.5</v>
      </c>
      <c r="CT16" s="20" t="n">
        <v>2633.31</v>
      </c>
      <c r="CU16" s="20" t="n">
        <v>2853.14</v>
      </c>
      <c r="CV16" s="20" t="n">
        <v>2909.19</v>
      </c>
      <c r="CW16" s="20" t="n">
        <v>2410.95</v>
      </c>
      <c r="CX16" s="20" t="n">
        <v>519.63</v>
      </c>
      <c r="CY16" s="20" t="n">
        <v>546.45</v>
      </c>
      <c r="CZ16" s="20" t="n">
        <v>503.04</v>
      </c>
      <c r="DA16" s="20" t="n">
        <v>1375.43</v>
      </c>
      <c r="DB16" s="20" t="n">
        <v>1640.41</v>
      </c>
      <c r="DC16" s="20" t="n">
        <v>1451.81</v>
      </c>
      <c r="DD16" s="20" t="n">
        <v>1796.1</v>
      </c>
      <c r="DE16" s="20" t="n">
        <v>1984.23</v>
      </c>
      <c r="DF16" s="20" t="n">
        <v>1915.7</v>
      </c>
      <c r="DG16" s="20" t="n">
        <v>2186.42</v>
      </c>
      <c r="DH16" s="20" t="n">
        <v>2203.32</v>
      </c>
      <c r="DI16" s="20" t="n">
        <v>1476.61</v>
      </c>
      <c r="DJ16" s="20" t="n">
        <f aca="false">AVERAGE(D16:DI16)</f>
        <v>2502.17333717178</v>
      </c>
      <c r="DK16" s="20" t="n">
        <f aca="false">STDEV(D16:DI16)</f>
        <v>1325.99694429178</v>
      </c>
      <c r="DL16" s="20" t="n">
        <f aca="false">DK16*100/DJ16</f>
        <v>52.9938084061979</v>
      </c>
    </row>
    <row r="17" s="22" customFormat="true" ht="22" hidden="false" customHeight="true" outlineLevel="0" collapsed="false">
      <c r="A17" s="17" t="s">
        <v>139</v>
      </c>
      <c r="B17" s="18" t="s">
        <v>140</v>
      </c>
      <c r="C17" s="19" t="s">
        <v>141</v>
      </c>
      <c r="D17" s="20" t="n">
        <v>327.093979605793</v>
      </c>
      <c r="E17" s="20" t="n">
        <v>274.412819718557</v>
      </c>
      <c r="F17" s="20" t="n">
        <v>364.169412346855</v>
      </c>
      <c r="G17" s="20" t="n">
        <v>313.016777255632</v>
      </c>
      <c r="H17" s="20" t="n">
        <v>257.147462499286</v>
      </c>
      <c r="I17" s="20" t="n">
        <v>300.064390473543</v>
      </c>
      <c r="J17" s="20" t="n">
        <v>317.58299937416</v>
      </c>
      <c r="K17" s="20" t="n">
        <v>279.829735405281</v>
      </c>
      <c r="L17" s="20" t="n">
        <v>263.878670857926</v>
      </c>
      <c r="M17" s="20" t="n">
        <v>327.431078478348</v>
      </c>
      <c r="N17" s="20" t="n">
        <v>266.491023499043</v>
      </c>
      <c r="O17" s="20" t="n">
        <v>209.746612078595</v>
      </c>
      <c r="P17" s="20" t="n">
        <v>312.625892823192</v>
      </c>
      <c r="Q17" s="20" t="n">
        <v>288.646213283395</v>
      </c>
      <c r="R17" s="20" t="n">
        <v>250.410394684576</v>
      </c>
      <c r="S17" s="20" t="n">
        <v>287.162758767081</v>
      </c>
      <c r="T17" s="20" t="n">
        <v>276.434455983664</v>
      </c>
      <c r="U17" s="20" t="n">
        <v>287.807564067759</v>
      </c>
      <c r="V17" s="20" t="n">
        <v>835.824556446252</v>
      </c>
      <c r="W17" s="20" t="n">
        <v>782.669621561787</v>
      </c>
      <c r="X17" s="20" t="n">
        <v>678.326023091754</v>
      </c>
      <c r="Y17" s="21" t="n">
        <v>1264.83</v>
      </c>
      <c r="Z17" s="20" t="n">
        <v>1133.26709821217</v>
      </c>
      <c r="AA17" s="20" t="n">
        <v>1000.74520502623</v>
      </c>
      <c r="AB17" s="20" t="n">
        <v>1419.59935734907</v>
      </c>
      <c r="AC17" s="20" t="n">
        <v>934.443952745634</v>
      </c>
      <c r="AD17" s="20" t="n">
        <v>1035.95683150766</v>
      </c>
      <c r="AE17" s="20" t="n">
        <v>1211.74773490963</v>
      </c>
      <c r="AF17" s="20" t="n">
        <v>1162.20132288732</v>
      </c>
      <c r="AG17" s="20" t="n">
        <v>987.795611608292</v>
      </c>
      <c r="AH17" s="20" t="n">
        <v>1218.46975097054</v>
      </c>
      <c r="AI17" s="20" t="n">
        <v>829.336325390332</v>
      </c>
      <c r="AJ17" s="20" t="n">
        <v>951.164906299538</v>
      </c>
      <c r="AK17" s="20" t="n">
        <v>838.086534964977</v>
      </c>
      <c r="AL17" s="20" t="n">
        <v>826.937499431927</v>
      </c>
      <c r="AM17" s="20" t="n">
        <v>764.627308159692</v>
      </c>
      <c r="AN17" s="20" t="n">
        <v>707.727079974343</v>
      </c>
      <c r="AO17" s="20" t="n">
        <v>923.870941679417</v>
      </c>
      <c r="AP17" s="20" t="n">
        <v>958.557606143484</v>
      </c>
      <c r="AQ17" s="20" t="n">
        <v>993.306740997915</v>
      </c>
      <c r="AR17" s="20" t="n">
        <v>893.099418728267</v>
      </c>
      <c r="AS17" s="20" t="n">
        <v>1008.79239942979</v>
      </c>
      <c r="AT17" s="20" t="n">
        <v>1084.52706463307</v>
      </c>
      <c r="AU17" s="20" t="n">
        <v>874.630069207213</v>
      </c>
      <c r="AV17" s="20" t="n">
        <v>701.101856768632</v>
      </c>
      <c r="AW17" s="20" t="n">
        <v>823.98859460611</v>
      </c>
      <c r="AX17" s="20" t="n">
        <v>679.830888498475</v>
      </c>
      <c r="AY17" s="20" t="n">
        <v>1026.19103263485</v>
      </c>
      <c r="AZ17" s="20" t="n">
        <v>1224.19045504615</v>
      </c>
      <c r="BA17" s="20" t="n">
        <v>1025.61162868901</v>
      </c>
      <c r="BB17" s="20" t="n">
        <v>933.517971168486</v>
      </c>
      <c r="BC17" s="20" t="n">
        <v>886.232694460453</v>
      </c>
      <c r="BD17" s="20" t="n">
        <v>873.492730700782</v>
      </c>
      <c r="BE17" s="20" t="n">
        <v>1022.59422323327</v>
      </c>
      <c r="BF17" s="20" t="n">
        <v>1007.47494666768</v>
      </c>
      <c r="BG17" s="20" t="n">
        <v>1092.5665675729</v>
      </c>
      <c r="BH17" s="20" t="n">
        <v>1009.57071890313</v>
      </c>
      <c r="BI17" s="20" t="n">
        <v>1067.51344609997</v>
      </c>
      <c r="BJ17" s="20" t="n">
        <v>1016.26098604185</v>
      </c>
      <c r="BK17" s="20" t="n">
        <v>759.121754456858</v>
      </c>
      <c r="BL17" s="20" t="n">
        <v>631.05790866991</v>
      </c>
      <c r="BM17" s="20" t="n">
        <v>597.972259485308</v>
      </c>
      <c r="BN17" s="20" t="n">
        <v>368.71</v>
      </c>
      <c r="BO17" s="20" t="n">
        <v>379.61</v>
      </c>
      <c r="BP17" s="20" t="n">
        <v>275.76</v>
      </c>
      <c r="BQ17" s="20" t="n">
        <v>515.78</v>
      </c>
      <c r="BR17" s="20" t="n">
        <v>408.79</v>
      </c>
      <c r="BS17" s="20" t="n">
        <v>373.3</v>
      </c>
      <c r="BT17" s="20" t="n">
        <v>321.07</v>
      </c>
      <c r="BU17" s="20" t="n">
        <v>268.65</v>
      </c>
      <c r="BV17" s="20" t="n">
        <v>219.34</v>
      </c>
      <c r="BW17" s="20" t="n">
        <v>427.67</v>
      </c>
      <c r="BX17" s="20" t="n">
        <v>394.31</v>
      </c>
      <c r="BY17" s="20" t="n">
        <v>356.42</v>
      </c>
      <c r="BZ17" s="20" t="n">
        <v>1003.56</v>
      </c>
      <c r="CA17" s="20" t="n">
        <v>775.94</v>
      </c>
      <c r="CB17" s="20" t="n">
        <v>941.18</v>
      </c>
      <c r="CC17" s="20" t="n">
        <v>839.1</v>
      </c>
      <c r="CD17" s="20" t="n">
        <v>803.93</v>
      </c>
      <c r="CE17" s="20" t="n">
        <v>845.61</v>
      </c>
      <c r="CF17" s="20" t="n">
        <v>725.14</v>
      </c>
      <c r="CG17" s="20" t="n">
        <v>629.45</v>
      </c>
      <c r="CH17" s="20" t="n">
        <v>815.48</v>
      </c>
      <c r="CI17" s="20" t="n">
        <v>770.57</v>
      </c>
      <c r="CJ17" s="20" t="n">
        <v>627.19</v>
      </c>
      <c r="CK17" s="20" t="n">
        <v>789.61</v>
      </c>
      <c r="CL17" s="20" t="n">
        <v>575.23</v>
      </c>
      <c r="CM17" s="20" t="n">
        <v>556.44</v>
      </c>
      <c r="CN17" s="20" t="n">
        <v>593.76</v>
      </c>
      <c r="CO17" s="20" t="n">
        <v>560.37</v>
      </c>
      <c r="CP17" s="20" t="n">
        <v>534.85</v>
      </c>
      <c r="CQ17" s="20" t="n">
        <v>573.81</v>
      </c>
      <c r="CR17" s="20" t="n">
        <v>577.22</v>
      </c>
      <c r="CS17" s="20" t="n">
        <v>497.61</v>
      </c>
      <c r="CT17" s="20" t="n">
        <v>627.14</v>
      </c>
      <c r="CU17" s="20" t="n">
        <v>545.95</v>
      </c>
      <c r="CV17" s="20" t="n">
        <v>600.3</v>
      </c>
      <c r="CW17" s="20" t="n">
        <v>653.51</v>
      </c>
      <c r="CX17" s="20" t="n">
        <v>746.02</v>
      </c>
      <c r="CY17" s="20" t="n">
        <v>781.32</v>
      </c>
      <c r="CZ17" s="20" t="n">
        <v>869.47</v>
      </c>
      <c r="DA17" s="20" t="n">
        <v>754.56</v>
      </c>
      <c r="DB17" s="20" t="n">
        <v>773.65</v>
      </c>
      <c r="DC17" s="20" t="n">
        <v>818.66</v>
      </c>
      <c r="DD17" s="20" t="n">
        <v>655.67</v>
      </c>
      <c r="DE17" s="20" t="n">
        <v>685.28</v>
      </c>
      <c r="DF17" s="20" t="n">
        <v>734.32</v>
      </c>
      <c r="DG17" s="20" t="n">
        <v>610.42</v>
      </c>
      <c r="DH17" s="20" t="n">
        <v>714.7</v>
      </c>
      <c r="DI17" s="20" t="n">
        <v>802.31</v>
      </c>
      <c r="DJ17" s="20" t="n">
        <f aca="false">AVERAGE(D17:DI17)</f>
        <v>696.559307875117</v>
      </c>
      <c r="DK17" s="20" t="n">
        <f aca="false">STDEV(D17:DI17)</f>
        <v>289.740589006547</v>
      </c>
      <c r="DL17" s="20" t="n">
        <f aca="false">DK17*100/DJ17</f>
        <v>41.5959683160954</v>
      </c>
    </row>
    <row r="19" customFormat="false" ht="15" hidden="false" customHeight="false" outlineLevel="0" collapsed="false">
      <c r="B19" s="23"/>
      <c r="C19" s="24" t="s">
        <v>142</v>
      </c>
      <c r="D19" s="25" t="s">
        <v>143</v>
      </c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 t="n">
        <v>1</v>
      </c>
      <c r="W19" s="25"/>
      <c r="X19" s="25"/>
      <c r="Y19" s="25" t="s">
        <v>143</v>
      </c>
      <c r="Z19" s="25"/>
      <c r="AA19" s="25"/>
      <c r="AB19" s="25"/>
      <c r="AC19" s="25"/>
      <c r="AD19" s="25" t="n">
        <v>1</v>
      </c>
      <c r="AE19" s="25"/>
      <c r="AF19" s="25"/>
      <c r="AG19" s="25" t="s">
        <v>143</v>
      </c>
      <c r="AH19" s="25"/>
      <c r="AI19" s="25"/>
      <c r="AJ19" s="25"/>
      <c r="AK19" s="25"/>
      <c r="AL19" s="25"/>
      <c r="AM19" s="25" t="n">
        <v>1</v>
      </c>
      <c r="AN19" s="25"/>
      <c r="AO19" s="25"/>
      <c r="AP19" s="25"/>
      <c r="AQ19" s="25"/>
      <c r="AR19" s="25"/>
      <c r="AS19" s="25" t="s">
        <v>143</v>
      </c>
      <c r="AT19" s="25"/>
      <c r="AU19" s="25"/>
      <c r="AV19" s="25" t="n">
        <v>1</v>
      </c>
      <c r="AW19" s="25"/>
      <c r="AX19" s="25"/>
      <c r="AY19" s="25" t="s">
        <v>143</v>
      </c>
      <c r="AZ19" s="25"/>
      <c r="BA19" s="25"/>
      <c r="BB19" s="25" t="n">
        <v>1</v>
      </c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 t="s">
        <v>143</v>
      </c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 t="n">
        <v>2</v>
      </c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 t="s">
        <v>143</v>
      </c>
      <c r="CP19" s="25"/>
      <c r="CQ19" s="25"/>
      <c r="CR19" s="25" t="n">
        <v>2</v>
      </c>
      <c r="CS19" s="25"/>
      <c r="CT19" s="25"/>
      <c r="CU19" s="25"/>
      <c r="CV19" s="25"/>
      <c r="CW19" s="25"/>
      <c r="CX19" s="25"/>
      <c r="CY19" s="25"/>
      <c r="CZ19" s="25"/>
      <c r="DA19" s="25" t="s">
        <v>143</v>
      </c>
      <c r="DB19" s="25"/>
      <c r="DC19" s="25"/>
      <c r="DD19" s="25" t="n">
        <v>2</v>
      </c>
      <c r="DE19" s="25"/>
      <c r="DF19" s="25"/>
      <c r="DG19" s="25"/>
      <c r="DH19" s="25"/>
      <c r="DI19" s="25"/>
    </row>
    <row r="22" customFormat="false" ht="15" hidden="false" customHeight="false" outlineLevel="0" collapsed="false">
      <c r="A22" s="26" t="s">
        <v>144</v>
      </c>
    </row>
    <row r="23" customFormat="false" ht="15" hidden="false" customHeight="false" outlineLevel="0" collapsed="false">
      <c r="A23" s="1" t="n">
        <v>1</v>
      </c>
      <c r="B23" s="1" t="s">
        <v>145</v>
      </c>
    </row>
    <row r="24" customFormat="false" ht="15" hidden="false" customHeight="false" outlineLevel="0" collapsed="false">
      <c r="A24" s="1" t="n">
        <v>2</v>
      </c>
      <c r="B24" s="1" t="s">
        <v>146</v>
      </c>
    </row>
  </sheetData>
  <mergeCells count="30">
    <mergeCell ref="A4:A5"/>
    <mergeCell ref="B4:B5"/>
    <mergeCell ref="C4:C5"/>
    <mergeCell ref="D4:BY4"/>
    <mergeCell ref="BZ4:CK4"/>
    <mergeCell ref="CL4:CQ4"/>
    <mergeCell ref="CR4:CT4"/>
    <mergeCell ref="CU4:CW4"/>
    <mergeCell ref="CX4:DC4"/>
    <mergeCell ref="DD4:DF4"/>
    <mergeCell ref="DG4:DI4"/>
    <mergeCell ref="DJ4:DJ5"/>
    <mergeCell ref="DK4:DK5"/>
    <mergeCell ref="DL4:DL5"/>
    <mergeCell ref="D19:U19"/>
    <mergeCell ref="V19:X19"/>
    <mergeCell ref="Y19:AC19"/>
    <mergeCell ref="AD19:AF19"/>
    <mergeCell ref="AG19:AL19"/>
    <mergeCell ref="AM19:AR19"/>
    <mergeCell ref="AS19:AU19"/>
    <mergeCell ref="AV19:AX19"/>
    <mergeCell ref="AY19:BA19"/>
    <mergeCell ref="BB19:BM19"/>
    <mergeCell ref="BN19:CB19"/>
    <mergeCell ref="CC19:CN19"/>
    <mergeCell ref="CO19:CQ19"/>
    <mergeCell ref="CR19:CZ19"/>
    <mergeCell ref="DA19:DC19"/>
    <mergeCell ref="DD19:DI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8T17:17:10Z</dcterms:created>
  <dc:creator>Marina</dc:creator>
  <dc:description/>
  <dc:language>en-US</dc:language>
  <cp:lastModifiedBy>HGR</cp:lastModifiedBy>
  <dcterms:modified xsi:type="dcterms:W3CDTF">2016-11-17T12:51:49Z</dcterms:modified>
  <cp:revision>0</cp:revision>
  <dc:subject/>
  <dc:title/>
</cp:coreProperties>
</file>